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nick.leblanc/Desktop/CIPRU/PROJECTS/Soil amendments and microbiomes/Experiments and papers/foxy compost/manuscript/Microbial Ecology/revisions_round1/"/>
    </mc:Choice>
  </mc:AlternateContent>
  <xr:revisionPtr revIDLastSave="0" documentId="13_ncr:1_{BC6F60A5-F9B2-AE4D-8889-B4C4E07B8AEF}" xr6:coauthVersionLast="47" xr6:coauthVersionMax="47" xr10:uidLastSave="{00000000-0000-0000-0000-000000000000}"/>
  <bookViews>
    <workbookView xWindow="0" yWindow="500" windowWidth="28800" windowHeight="16080" xr2:uid="{27CB8F24-9383-304D-B1EB-E4DC0D2BA560}"/>
  </bookViews>
  <sheets>
    <sheet name="Supplementary Table 1" sheetId="2" r:id="rId1"/>
    <sheet name="Supplementary Table 2 " sheetId="1" r:id="rId2"/>
    <sheet name="Supplementary Table 3" sheetId="4" r:id="rId3"/>
    <sheet name="Supplementary Table 4" sheetId="9" r:id="rId4"/>
    <sheet name="Supplementary Table 5" sheetId="10" r:id="rId5"/>
  </sheets>
  <definedNames>
    <definedName name="d" localSheetId="1">'Supplementary Table 2 '!$A$4:$N$5</definedName>
    <definedName name="d" localSheetId="2">'Supplementary Table 3'!#REF!</definedName>
    <definedName name="d_1" localSheetId="1">'Supplementary Table 2 '!#REF!</definedName>
    <definedName name="out" localSheetId="2">'Supplementary Table 3'!#REF!</definedName>
    <definedName name="out_1" localSheetId="2">'Supplementary Table 3'!#REF!</definedName>
    <definedName name="out_2" localSheetId="2">'Supplementary Table 3'!#REF!</definedName>
    <definedName name="out_3" localSheetId="2">'Supplementary Table 3'!#REF!</definedName>
    <definedName name="out_4" localSheetId="2">'Supplementary Table 3'!#REF!</definedName>
    <definedName name="out_5" localSheetId="2">'Supplementary Table 3'!#REF!</definedName>
    <definedName name="Uploaded_sample_set_matrix_all_230205_1" localSheetId="1">'Supplementary Table 2 '!$A$5:$AF$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216" i="9" l="1"/>
  <c r="F215" i="9"/>
  <c r="F214" i="9"/>
  <c r="F213" i="9"/>
  <c r="F212" i="9"/>
  <c r="F211" i="9"/>
  <c r="F210" i="9"/>
  <c r="F209" i="9"/>
  <c r="F208" i="9"/>
  <c r="F207" i="9"/>
  <c r="F206" i="9"/>
  <c r="F205" i="9"/>
  <c r="F204" i="9"/>
  <c r="F203" i="9"/>
  <c r="F202" i="9"/>
  <c r="F201" i="9"/>
  <c r="F200" i="9"/>
  <c r="F199" i="9"/>
  <c r="F198" i="9"/>
  <c r="F197" i="9"/>
  <c r="F196" i="9"/>
  <c r="F195" i="9"/>
  <c r="F194" i="9"/>
  <c r="F193" i="9"/>
  <c r="F192" i="9"/>
  <c r="F191" i="9"/>
  <c r="F190" i="9"/>
  <c r="F189" i="9"/>
  <c r="F188" i="9"/>
  <c r="F187" i="9"/>
  <c r="F186" i="9"/>
  <c r="F185" i="9"/>
  <c r="F184" i="9"/>
  <c r="F183" i="9"/>
  <c r="F182" i="9"/>
  <c r="F181" i="9"/>
  <c r="F180" i="9"/>
  <c r="F179" i="9"/>
  <c r="F178" i="9"/>
  <c r="F177" i="9"/>
  <c r="F176" i="9"/>
  <c r="F175" i="9"/>
  <c r="F174" i="9"/>
  <c r="F173" i="9"/>
  <c r="F172" i="9"/>
  <c r="F171" i="9"/>
  <c r="F170" i="9"/>
  <c r="F169" i="9"/>
  <c r="F168" i="9"/>
  <c r="F167" i="9"/>
  <c r="F166" i="9"/>
  <c r="F165" i="9"/>
  <c r="F164" i="9"/>
  <c r="F163" i="9"/>
  <c r="F162" i="9"/>
  <c r="F161" i="9"/>
  <c r="F160" i="9"/>
  <c r="F159" i="9"/>
  <c r="F158" i="9"/>
  <c r="F157" i="9"/>
  <c r="F156" i="9"/>
  <c r="F155" i="9"/>
  <c r="F154" i="9"/>
  <c r="F153" i="9"/>
  <c r="F152" i="9"/>
  <c r="F151" i="9"/>
  <c r="F150" i="9"/>
  <c r="F149" i="9"/>
  <c r="F148" i="9"/>
  <c r="F147" i="9"/>
  <c r="F146" i="9"/>
  <c r="F145" i="9"/>
  <c r="F144" i="9"/>
  <c r="F143" i="9"/>
  <c r="F142" i="9"/>
  <c r="F141" i="9"/>
  <c r="F140" i="9"/>
  <c r="F139" i="9"/>
  <c r="F138" i="9"/>
  <c r="F137" i="9"/>
  <c r="F136" i="9"/>
  <c r="F135" i="9"/>
  <c r="F134" i="9"/>
  <c r="F133" i="9"/>
  <c r="F132" i="9"/>
  <c r="F131" i="9"/>
  <c r="F130" i="9"/>
  <c r="F129" i="9"/>
  <c r="F128" i="9"/>
  <c r="F127" i="9"/>
  <c r="F126" i="9"/>
  <c r="F125" i="9"/>
  <c r="F124" i="9"/>
  <c r="F123" i="9"/>
  <c r="F122" i="9"/>
  <c r="F121" i="9"/>
  <c r="F120" i="9"/>
  <c r="F119" i="9"/>
  <c r="F118" i="9"/>
  <c r="F117" i="9"/>
  <c r="F116" i="9"/>
  <c r="F115" i="9"/>
  <c r="F114" i="9"/>
  <c r="F113" i="9"/>
  <c r="F112" i="9"/>
  <c r="F111" i="9"/>
  <c r="F110" i="9"/>
  <c r="F109" i="9"/>
  <c r="F108" i="9"/>
  <c r="F107" i="9"/>
  <c r="F106" i="9"/>
  <c r="F105" i="9"/>
  <c r="F104" i="9"/>
  <c r="F103" i="9"/>
  <c r="F102" i="9"/>
  <c r="F101" i="9"/>
  <c r="F100" i="9"/>
  <c r="F99" i="9"/>
  <c r="F98" i="9"/>
  <c r="F97" i="9"/>
  <c r="F96" i="9"/>
  <c r="F95" i="9"/>
  <c r="F94" i="9"/>
  <c r="F93" i="9"/>
  <c r="F92" i="9"/>
  <c r="F91" i="9"/>
  <c r="F90" i="9"/>
  <c r="F89" i="9"/>
  <c r="F88" i="9"/>
  <c r="F87" i="9"/>
  <c r="F86" i="9"/>
  <c r="F85" i="9"/>
  <c r="F84" i="9"/>
  <c r="F83" i="9"/>
  <c r="F82" i="9"/>
  <c r="F81" i="9"/>
  <c r="F80" i="9"/>
  <c r="F79" i="9"/>
  <c r="F78" i="9"/>
  <c r="F77" i="9"/>
  <c r="F76" i="9"/>
  <c r="F75" i="9"/>
  <c r="F74" i="9"/>
  <c r="F73" i="9"/>
  <c r="F72" i="9"/>
  <c r="F71" i="9"/>
  <c r="F70" i="9"/>
  <c r="F69" i="9"/>
  <c r="F68" i="9"/>
  <c r="F67" i="9"/>
  <c r="F66" i="9"/>
  <c r="F65" i="9"/>
  <c r="F64" i="9"/>
  <c r="F63" i="9"/>
  <c r="F62" i="9"/>
  <c r="F61" i="9"/>
  <c r="F60" i="9"/>
  <c r="F59" i="9"/>
  <c r="F58" i="9"/>
  <c r="F57" i="9"/>
  <c r="F56" i="9"/>
  <c r="F55" i="9"/>
  <c r="F54" i="9"/>
  <c r="F53" i="9"/>
  <c r="F52" i="9"/>
  <c r="F51" i="9"/>
  <c r="F50" i="9"/>
  <c r="F49" i="9"/>
  <c r="F48" i="9"/>
  <c r="F47" i="9"/>
  <c r="F46" i="9"/>
  <c r="F45" i="9"/>
  <c r="F44" i="9"/>
  <c r="F43" i="9"/>
  <c r="F42" i="9"/>
  <c r="F41" i="9"/>
  <c r="F40" i="9"/>
  <c r="F39" i="9"/>
  <c r="F38" i="9"/>
  <c r="F37" i="9"/>
  <c r="F36" i="9"/>
  <c r="F35" i="9"/>
  <c r="F34" i="9"/>
  <c r="F33" i="9"/>
  <c r="F32" i="9"/>
  <c r="F31" i="9"/>
  <c r="F30" i="9"/>
  <c r="F29" i="9"/>
  <c r="F28" i="9"/>
  <c r="F27" i="9"/>
  <c r="F26" i="9"/>
  <c r="F25" i="9"/>
  <c r="F24" i="9"/>
  <c r="F23" i="9"/>
  <c r="F22" i="9"/>
  <c r="F21" i="9"/>
  <c r="F20" i="9"/>
  <c r="F19" i="9"/>
  <c r="F18" i="9"/>
  <c r="F17" i="9"/>
  <c r="F16" i="9"/>
  <c r="F15" i="9"/>
  <c r="F14" i="9"/>
  <c r="F13" i="9"/>
  <c r="F12" i="9"/>
  <c r="F11" i="9"/>
  <c r="F10" i="9"/>
  <c r="F9" i="9"/>
  <c r="F8" i="9"/>
  <c r="F7" i="9"/>
  <c r="F6" i="9"/>
  <c r="F5" i="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3E7E774-3B6B-934F-8F95-15F120F6B738}" name="d1" type="6" refreshedVersion="8" background="1" saveData="1">
    <textPr sourceFile="/Users/nickleblanc/Desktop/d">
      <textFields count="11">
        <textField/>
        <textField/>
        <textField/>
        <textField/>
        <textField/>
        <textField/>
        <textField/>
        <textField/>
        <textField/>
        <textField/>
        <textField/>
      </textFields>
    </textPr>
  </connection>
  <connection id="2" xr16:uid="{AA94259B-FB60-6049-ABCF-E638A68DAF9B}" name="Uploaded_sample_set-matrix-all-23020511" type="6" refreshedVersion="8" background="1" saveData="1">
    <textPr sourceFile="/Users/nickleblanc/Desktop/Uploaded_sample_set-matrix-all-230205.tsv">
      <textFields count="35">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373" uniqueCount="596">
  <si>
    <t>Bacteria</t>
  </si>
  <si>
    <t>Archaea</t>
  </si>
  <si>
    <t>Eukaryota</t>
  </si>
  <si>
    <t>Viruses</t>
  </si>
  <si>
    <t>c3-2</t>
  </si>
  <si>
    <t>c3-3</t>
  </si>
  <si>
    <t>c3-4</t>
  </si>
  <si>
    <t>c8-2</t>
  </si>
  <si>
    <t>c8-3</t>
  </si>
  <si>
    <t>c8-4</t>
  </si>
  <si>
    <t>ch3-1</t>
  </si>
  <si>
    <t>ch3-2</t>
  </si>
  <si>
    <t>ch3-3</t>
  </si>
  <si>
    <t>ch8-1</t>
  </si>
  <si>
    <t>ch8-2</t>
  </si>
  <si>
    <t>ch8-3</t>
  </si>
  <si>
    <t>f3-1</t>
  </si>
  <si>
    <t>f3-2</t>
  </si>
  <si>
    <t>f3-3</t>
  </si>
  <si>
    <t>f8-1</t>
  </si>
  <si>
    <t>f8-2</t>
  </si>
  <si>
    <t>f8-3</t>
  </si>
  <si>
    <t>fn3-1</t>
  </si>
  <si>
    <t>fn3-2</t>
  </si>
  <si>
    <t>fn3-3</t>
  </si>
  <si>
    <t>fn8-1</t>
  </si>
  <si>
    <t>fn8-2</t>
  </si>
  <si>
    <t>fn8-3</t>
  </si>
  <si>
    <t>chP-1</t>
  </si>
  <si>
    <t>chP-2</t>
  </si>
  <si>
    <t>chP-3</t>
  </si>
  <si>
    <t>fP-1</t>
  </si>
  <si>
    <t>fP-2</t>
  </si>
  <si>
    <t>fP-3</t>
  </si>
  <si>
    <t>Raw sequences (filtered)</t>
  </si>
  <si>
    <t>Classified</t>
  </si>
  <si>
    <t>Utilization systems for glycans and polysaccharides (PULs, SUS)</t>
  </si>
  <si>
    <t>Greenhouse week 3</t>
  </si>
  <si>
    <t>Cell envelope-associated LytR-CpsA-Psr transcriptional attenuators</t>
  </si>
  <si>
    <t>Greenhouse week 8</t>
  </si>
  <si>
    <t>CRISPR proteins</t>
  </si>
  <si>
    <t>Type I restriction-modification systems</t>
  </si>
  <si>
    <t>Mycobacterial FadE proteins Acyl-CoA dehydrogenase</t>
  </si>
  <si>
    <t>Growth chamber experiment 1</t>
  </si>
  <si>
    <r>
      <t>Function</t>
    </r>
    <r>
      <rPr>
        <b/>
        <vertAlign val="superscript"/>
        <sz val="12"/>
        <color theme="1"/>
        <rFont val="Times New Roman"/>
        <family val="1"/>
      </rPr>
      <t>a</t>
    </r>
  </si>
  <si>
    <r>
      <t>log2FoldChange</t>
    </r>
    <r>
      <rPr>
        <b/>
        <vertAlign val="superscript"/>
        <sz val="12"/>
        <color theme="1"/>
        <rFont val="Times New Roman"/>
        <family val="1"/>
      </rPr>
      <t>b</t>
    </r>
  </si>
  <si>
    <t>b. Log-fold change of normalized sequence abundance in compost treated soil compared to fallow soil (i.e., positive values represent higher abundance in compost treated soil).</t>
  </si>
  <si>
    <t>c. Log-fold change standard error.</t>
  </si>
  <si>
    <t xml:space="preserve">d. P-value adjusted for multiple comparisons using false-discovery rate (FDR) method. </t>
  </si>
  <si>
    <r>
      <t>lfcSE</t>
    </r>
    <r>
      <rPr>
        <b/>
        <vertAlign val="superscript"/>
        <sz val="12"/>
        <color theme="1"/>
        <rFont val="Times New Roman"/>
        <family val="1"/>
      </rPr>
      <t>c</t>
    </r>
  </si>
  <si>
    <r>
      <t>P-value (adjusted)</t>
    </r>
    <r>
      <rPr>
        <b/>
        <vertAlign val="superscript"/>
        <sz val="12"/>
        <color theme="1"/>
        <rFont val="Times New Roman"/>
        <family val="1"/>
      </rPr>
      <t>d</t>
    </r>
  </si>
  <si>
    <r>
      <t>Dataset</t>
    </r>
    <r>
      <rPr>
        <b/>
        <vertAlign val="superscript"/>
        <sz val="12"/>
        <color theme="1"/>
        <rFont val="Times New Roman"/>
        <family val="1"/>
      </rPr>
      <t>e</t>
    </r>
  </si>
  <si>
    <t>e. Dataset from different experiments. Both greenhouse timepoints represent weeks after compost amendment soil was sampled are from the same experiment. Both growth chamber experiments represent data from soil three weeks after amendment.</t>
  </si>
  <si>
    <r>
      <t>log2FoldChange</t>
    </r>
    <r>
      <rPr>
        <b/>
        <vertAlign val="superscript"/>
        <sz val="12"/>
        <color rgb="FF000000"/>
        <rFont val="Times New Roman"/>
        <family val="1"/>
      </rPr>
      <t>b</t>
    </r>
  </si>
  <si>
    <r>
      <t>lfcSE</t>
    </r>
    <r>
      <rPr>
        <b/>
        <vertAlign val="superscript"/>
        <sz val="12"/>
        <color rgb="FF000000"/>
        <rFont val="Times New Roman"/>
        <family val="1"/>
      </rPr>
      <t>c</t>
    </r>
  </si>
  <si>
    <r>
      <t>P-value (adjusted)</t>
    </r>
    <r>
      <rPr>
        <b/>
        <vertAlign val="superscript"/>
        <sz val="12"/>
        <color rgb="FF000000"/>
        <rFont val="Times New Roman"/>
        <family val="1"/>
      </rPr>
      <t>d</t>
    </r>
  </si>
  <si>
    <r>
      <t>Dataset</t>
    </r>
    <r>
      <rPr>
        <b/>
        <vertAlign val="superscript"/>
        <sz val="12"/>
        <color rgb="FF000000"/>
        <rFont val="Times New Roman"/>
        <family val="1"/>
      </rPr>
      <t>e</t>
    </r>
  </si>
  <si>
    <r>
      <t>Taxon</t>
    </r>
    <r>
      <rPr>
        <b/>
        <vertAlign val="superscript"/>
        <sz val="12"/>
        <color rgb="FF000000"/>
        <rFont val="Times New Roman"/>
        <family val="1"/>
      </rPr>
      <t>a</t>
    </r>
  </si>
  <si>
    <t>Lysinibacillus</t>
  </si>
  <si>
    <t>Peribacillus</t>
  </si>
  <si>
    <t>Kurthia</t>
  </si>
  <si>
    <t>Viridibacillus</t>
  </si>
  <si>
    <t>Sporosarcina</t>
  </si>
  <si>
    <t>Microvirga</t>
  </si>
  <si>
    <t>Parageobacillus</t>
  </si>
  <si>
    <t>Rummeliibacillus</t>
  </si>
  <si>
    <t>Staphylococcus</t>
  </si>
  <si>
    <t>Pontibacter</t>
  </si>
  <si>
    <t>Psychrobacillus</t>
  </si>
  <si>
    <t>Noviherbaspirillum</t>
  </si>
  <si>
    <t>Solibacillus</t>
  </si>
  <si>
    <t>Collimonas</t>
  </si>
  <si>
    <t>Adhaeribacter</t>
  </si>
  <si>
    <t>Ligilactobacillus</t>
  </si>
  <si>
    <t>Sinorhizobium</t>
  </si>
  <si>
    <t>Herbaspirillum</t>
  </si>
  <si>
    <t>Lysobacter</t>
  </si>
  <si>
    <t>Janthinobacterium</t>
  </si>
  <si>
    <t>Planococcus</t>
  </si>
  <si>
    <t>Heyndrickxia</t>
  </si>
  <si>
    <t>Weizmannia</t>
  </si>
  <si>
    <t>Virgibacillus</t>
  </si>
  <si>
    <t>Massilia</t>
  </si>
  <si>
    <t>Ureibacillus</t>
  </si>
  <si>
    <t>Thermoactinomyces</t>
  </si>
  <si>
    <t>Bacillus</t>
  </si>
  <si>
    <t>Niallia</t>
  </si>
  <si>
    <t>Aeromicrobium</t>
  </si>
  <si>
    <t>Listeria</t>
  </si>
  <si>
    <t>Rhodococcus</t>
  </si>
  <si>
    <t>Luteitalea</t>
  </si>
  <si>
    <t>Herminiimonas</t>
  </si>
  <si>
    <t>Chryseobacterium</t>
  </si>
  <si>
    <t>Paenisporosarcina</t>
  </si>
  <si>
    <t>Alkalihalobacillus</t>
  </si>
  <si>
    <t>Hymenobacter</t>
  </si>
  <si>
    <t>Duganella</t>
  </si>
  <si>
    <t>Neobacillus</t>
  </si>
  <si>
    <t>Mucilaginibacter</t>
  </si>
  <si>
    <t>Undibacterium</t>
  </si>
  <si>
    <t>Anatilimnocola</t>
  </si>
  <si>
    <t>Priestia</t>
  </si>
  <si>
    <t>Streptococcus</t>
  </si>
  <si>
    <t>Nocardia</t>
  </si>
  <si>
    <t>Urbifossiella</t>
  </si>
  <si>
    <t>Ramlibacter</t>
  </si>
  <si>
    <t>Gemmatirosa</t>
  </si>
  <si>
    <t>Gemmata</t>
  </si>
  <si>
    <t>Phenylobacterium</t>
  </si>
  <si>
    <t>Sutcliffiella</t>
  </si>
  <si>
    <t>Rufibacter</t>
  </si>
  <si>
    <t>Geobacillus</t>
  </si>
  <si>
    <t>Frigoriglobus</t>
  </si>
  <si>
    <t>Lacipirellula</t>
  </si>
  <si>
    <t>Usitatibacter</t>
  </si>
  <si>
    <t>Sphingobacterium</t>
  </si>
  <si>
    <t>Nitrobacter</t>
  </si>
  <si>
    <t>Arthrobacter</t>
  </si>
  <si>
    <t>Frateuria</t>
  </si>
  <si>
    <t>Anoxybacillus</t>
  </si>
  <si>
    <t>Pyxidicoccus</t>
  </si>
  <si>
    <t>Thermobacillus</t>
  </si>
  <si>
    <t>Rhodoplanes</t>
  </si>
  <si>
    <t>Fictibacillus</t>
  </si>
  <si>
    <t>Spirosoma</t>
  </si>
  <si>
    <t>Flavisolibacter</t>
  </si>
  <si>
    <t>Microbacterium</t>
  </si>
  <si>
    <t>Sorangium</t>
  </si>
  <si>
    <t>Clostridium</t>
  </si>
  <si>
    <t>Gemmatimonas</t>
  </si>
  <si>
    <t>Nordella</t>
  </si>
  <si>
    <t>Achromobacter</t>
  </si>
  <si>
    <t>Pedobacter</t>
  </si>
  <si>
    <t>Nitrospira</t>
  </si>
  <si>
    <t>Roseomonas</t>
  </si>
  <si>
    <t>Limnoglobus</t>
  </si>
  <si>
    <t>Lentzea</t>
  </si>
  <si>
    <t>Acinetobacter</t>
  </si>
  <si>
    <t>Chitinophaga</t>
  </si>
  <si>
    <t>Hyphomicrobium</t>
  </si>
  <si>
    <t>Opitutus</t>
  </si>
  <si>
    <t>Agromyces</t>
  </si>
  <si>
    <t>Thermaerobacter</t>
  </si>
  <si>
    <t>Diaminobutyricimonas</t>
  </si>
  <si>
    <t>Actinomarinicola</t>
  </si>
  <si>
    <t>Rubrobacter</t>
  </si>
  <si>
    <t>Miltoncostaea</t>
  </si>
  <si>
    <t>Pseudolabrys</t>
  </si>
  <si>
    <t>Protaetiibacter</t>
  </si>
  <si>
    <t>Paradevosia</t>
  </si>
  <si>
    <t>Brucella</t>
  </si>
  <si>
    <t>Methylomicrobium</t>
  </si>
  <si>
    <t>Methylomonas</t>
  </si>
  <si>
    <t>Muricauda</t>
  </si>
  <si>
    <t>Methylotuvimicrobium</t>
  </si>
  <si>
    <t>Youhaiella</t>
  </si>
  <si>
    <t>Aquihabitans</t>
  </si>
  <si>
    <t>Terrihabitans</t>
  </si>
  <si>
    <t>Acetivibrio</t>
  </si>
  <si>
    <t>Leucobacter</t>
  </si>
  <si>
    <t>Nitrosomonas</t>
  </si>
  <si>
    <t>Filomicrobium</t>
  </si>
  <si>
    <t>Aeribacillus</t>
  </si>
  <si>
    <t>Vulgatibacter</t>
  </si>
  <si>
    <t>Novosphingobium</t>
  </si>
  <si>
    <t>Proteiniphilum</t>
  </si>
  <si>
    <t>Salinibacterium</t>
  </si>
  <si>
    <t>Bremerella</t>
  </si>
  <si>
    <t>Gordonia</t>
  </si>
  <si>
    <t>Robiginitalea</t>
  </si>
  <si>
    <t>Methylovulum</t>
  </si>
  <si>
    <t>Aeoliella</t>
  </si>
  <si>
    <t>Caulobacter</t>
  </si>
  <si>
    <t>Pseudarthrobacter</t>
  </si>
  <si>
    <t>Sphingopyxis</t>
  </si>
  <si>
    <t>Metabacillus</t>
  </si>
  <si>
    <t>Sphingomonas</t>
  </si>
  <si>
    <t>Kroppenstedtia</t>
  </si>
  <si>
    <t>Cytobacillus</t>
  </si>
  <si>
    <t>Iamia</t>
  </si>
  <si>
    <t>Nitrosospira</t>
  </si>
  <si>
    <t>Mesobacillus</t>
  </si>
  <si>
    <t>Methylocaldum</t>
  </si>
  <si>
    <t>Aequorivita</t>
  </si>
  <si>
    <t>Bdellovibrio</t>
  </si>
  <si>
    <t>Symbiobacterium</t>
  </si>
  <si>
    <t>Anaerocolumna</t>
  </si>
  <si>
    <t>Paenibacillus</t>
  </si>
  <si>
    <t>Methylococcus</t>
  </si>
  <si>
    <t>Ciceribacter</t>
  </si>
  <si>
    <t>Skermanella</t>
  </si>
  <si>
    <t>Kribbella</t>
  </si>
  <si>
    <t>Sandaracinus</t>
  </si>
  <si>
    <t>Pseudorhodoplanes</t>
  </si>
  <si>
    <t>Luteolibacter</t>
  </si>
  <si>
    <t>Tautonia</t>
  </si>
  <si>
    <t>Pseudorhizobium</t>
  </si>
  <si>
    <t>Humisphaera</t>
  </si>
  <si>
    <t>Mycolicibacterium</t>
  </si>
  <si>
    <t>Aminobacter</t>
  </si>
  <si>
    <t>Devosia</t>
  </si>
  <si>
    <t>Treponema</t>
  </si>
  <si>
    <t>Pseudomonas</t>
  </si>
  <si>
    <t>Ruminiclostridium</t>
  </si>
  <si>
    <t>Pusillimonas (ex Stolz et al. )</t>
  </si>
  <si>
    <t>Haliangium</t>
  </si>
  <si>
    <t>Tumebacillus</t>
  </si>
  <si>
    <t>Gramella</t>
  </si>
  <si>
    <t>Nocardioides</t>
  </si>
  <si>
    <t>Saccharopolyspora</t>
  </si>
  <si>
    <t>Thermomonas</t>
  </si>
  <si>
    <t>Micromonospora</t>
  </si>
  <si>
    <t>Plantactinospora</t>
  </si>
  <si>
    <t>Azotobacter</t>
  </si>
  <si>
    <t>Terribacillus</t>
  </si>
  <si>
    <t>Tetrasphaera</t>
  </si>
  <si>
    <t>Geodermatophilus</t>
  </si>
  <si>
    <t>Neorhizobium</t>
  </si>
  <si>
    <t>Nonomuraea</t>
  </si>
  <si>
    <t>Blastococcus</t>
  </si>
  <si>
    <t>Mesorhizobium</t>
  </si>
  <si>
    <t>Nitratireductor</t>
  </si>
  <si>
    <t>Microlunatus</t>
  </si>
  <si>
    <t>Croceibacterium</t>
  </si>
  <si>
    <t>Maribacter</t>
  </si>
  <si>
    <t>Modestobacter</t>
  </si>
  <si>
    <t>Allosphingosinicella</t>
  </si>
  <si>
    <t>Aquibium</t>
  </si>
  <si>
    <t>Parasphingorhabdus</t>
  </si>
  <si>
    <t>Afipia</t>
  </si>
  <si>
    <t>Chryseolinea</t>
  </si>
  <si>
    <t>Rhodocytophaga</t>
  </si>
  <si>
    <t>Leptolyngbya</t>
  </si>
  <si>
    <t>Pannonibacter</t>
  </si>
  <si>
    <t>Fimbriimonas</t>
  </si>
  <si>
    <t>Pseudonocardia</t>
  </si>
  <si>
    <t>Methylosinus</t>
  </si>
  <si>
    <t>Methylocystis</t>
  </si>
  <si>
    <t>Tepidiforma</t>
  </si>
  <si>
    <t>Phycicoccus</t>
  </si>
  <si>
    <t>Mumia</t>
  </si>
  <si>
    <t>Sphingosinicella</t>
  </si>
  <si>
    <t>Actinopolymorpha</t>
  </si>
  <si>
    <t>Echinicola</t>
  </si>
  <si>
    <t>Acidobacterium</t>
  </si>
  <si>
    <t>Paludibaculum</t>
  </si>
  <si>
    <t>Streptomyces</t>
  </si>
  <si>
    <t>Geomonas</t>
  </si>
  <si>
    <t>Pedococcus</t>
  </si>
  <si>
    <t>Fulvivirga</t>
  </si>
  <si>
    <t>Prevotella</t>
  </si>
  <si>
    <t>Archangium</t>
  </si>
  <si>
    <t>Bacteroides</t>
  </si>
  <si>
    <t>Brevundimonas</t>
  </si>
  <si>
    <t>Phytohabitans</t>
  </si>
  <si>
    <t>Niabella</t>
  </si>
  <si>
    <t>Olivibacter</t>
  </si>
  <si>
    <t>Actinomadura</t>
  </si>
  <si>
    <t>Flavobacterium</t>
  </si>
  <si>
    <t>Catellatospora</t>
  </si>
  <si>
    <t>Algoriphagus</t>
  </si>
  <si>
    <t>Oleiharenicola</t>
  </si>
  <si>
    <t>Capnocytophaga</t>
  </si>
  <si>
    <t>Yinghuangia</t>
  </si>
  <si>
    <t>Exiguobacterium</t>
  </si>
  <si>
    <t>Streptosporangium</t>
  </si>
  <si>
    <t>Steroidobacter</t>
  </si>
  <si>
    <t>Pseudocnuella</t>
  </si>
  <si>
    <t>Nibribacter</t>
  </si>
  <si>
    <t>Polaribacter</t>
  </si>
  <si>
    <t>Rhizobacter</t>
  </si>
  <si>
    <t>Cohnella</t>
  </si>
  <si>
    <t>Vibrio</t>
  </si>
  <si>
    <t>Campylobacter</t>
  </si>
  <si>
    <t>Brevibacillus</t>
  </si>
  <si>
    <t>Elizabethkingia</t>
  </si>
  <si>
    <t>Rhizobium</t>
  </si>
  <si>
    <t>Dyadobacter</t>
  </si>
  <si>
    <t>Ferruginibacter</t>
  </si>
  <si>
    <t>Legionella</t>
  </si>
  <si>
    <t>Sphingobium</t>
  </si>
  <si>
    <t>Jiangella</t>
  </si>
  <si>
    <t>Cupriavidus</t>
  </si>
  <si>
    <t>Pseudobacter</t>
  </si>
  <si>
    <t>Amycolatopsis</t>
  </si>
  <si>
    <t>Alteromonas</t>
  </si>
  <si>
    <t>Myxococcus</t>
  </si>
  <si>
    <t>Rathayibacter</t>
  </si>
  <si>
    <t>Conexibacter</t>
  </si>
  <si>
    <t>Ilumatobacter</t>
  </si>
  <si>
    <t>Paraflavitalea</t>
  </si>
  <si>
    <t>Filimonas</t>
  </si>
  <si>
    <t>Winogradskyella</t>
  </si>
  <si>
    <t>Stigmatella</t>
  </si>
  <si>
    <t>Nocardiopsis</t>
  </si>
  <si>
    <t>Labilithrix</t>
  </si>
  <si>
    <t>Saccharomonospora</t>
  </si>
  <si>
    <t>Brachybacterium</t>
  </si>
  <si>
    <t>Arachidicoccus</t>
  </si>
  <si>
    <t>Proteus</t>
  </si>
  <si>
    <t>Polynucleobacter</t>
  </si>
  <si>
    <t>Corallococcus</t>
  </si>
  <si>
    <t>Agrobacterium</t>
  </si>
  <si>
    <t>Dactylosporangium</t>
  </si>
  <si>
    <t>Enterococcus</t>
  </si>
  <si>
    <t>Fibrella</t>
  </si>
  <si>
    <t>Anaeromyxobacter</t>
  </si>
  <si>
    <t>Niastella</t>
  </si>
  <si>
    <t>Phnomibacter</t>
  </si>
  <si>
    <t>Runella</t>
  </si>
  <si>
    <t>Flavihumibacter</t>
  </si>
  <si>
    <t>Hypericibacter</t>
  </si>
  <si>
    <t>Panacibacter</t>
  </si>
  <si>
    <t>Lacibacter</t>
  </si>
  <si>
    <t>Caldibacillus</t>
  </si>
  <si>
    <t>Mammaliicoccus</t>
  </si>
  <si>
    <t>Macrococcus</t>
  </si>
  <si>
    <t>Oceanobacillus</t>
  </si>
  <si>
    <t>Solitalea</t>
  </si>
  <si>
    <t>Lactobacillus</t>
  </si>
  <si>
    <t>Candidatus.Promineofilum</t>
  </si>
  <si>
    <t>Response</t>
  </si>
  <si>
    <t>+</t>
  </si>
  <si>
    <t>-</t>
  </si>
  <si>
    <t>Arenibacter</t>
  </si>
  <si>
    <t>Flagellimonas</t>
  </si>
  <si>
    <t>Altererythrobacter</t>
  </si>
  <si>
    <t>Desulfitobacterium</t>
  </si>
  <si>
    <t>Sphingorhabdus</t>
  </si>
  <si>
    <t>Chryseoglobus</t>
  </si>
  <si>
    <t>Geitlerinema</t>
  </si>
  <si>
    <t>Pelagerythrobacter</t>
  </si>
  <si>
    <t>Caenibius</t>
  </si>
  <si>
    <t>Parvibaculum</t>
  </si>
  <si>
    <t>Growth chamber experiment 2</t>
  </si>
  <si>
    <t>10_1</t>
  </si>
  <si>
    <t>10_2</t>
  </si>
  <si>
    <t>10_3</t>
  </si>
  <si>
    <t>fus_1</t>
  </si>
  <si>
    <t>fus_2</t>
  </si>
  <si>
    <t>fus_3</t>
  </si>
  <si>
    <r>
      <t>Response</t>
    </r>
    <r>
      <rPr>
        <b/>
        <vertAlign val="superscript"/>
        <sz val="12"/>
        <color theme="1"/>
        <rFont val="Times New Roman"/>
        <family val="1"/>
      </rPr>
      <t>f</t>
    </r>
  </si>
  <si>
    <t>f. Response to compost application, relative to fallow soil.</t>
  </si>
  <si>
    <t>Photorespiration (oxidative C2 cycle)</t>
  </si>
  <si>
    <t>Galactose utilization</t>
  </si>
  <si>
    <t>Lactose utilization</t>
  </si>
  <si>
    <t>D-gluconate and ketogluconates metabolism</t>
  </si>
  <si>
    <t>Glycogen metabolism</t>
  </si>
  <si>
    <t>Glycerol utilization cluster</t>
  </si>
  <si>
    <t>Inositol catabolism</t>
  </si>
  <si>
    <t>Ribitol utilization</t>
  </si>
  <si>
    <t>Treatment</t>
  </si>
  <si>
    <t>compost (5%)</t>
  </si>
  <si>
    <t>Timepoint</t>
  </si>
  <si>
    <t>3 weeks</t>
  </si>
  <si>
    <t>Greenhouse</t>
  </si>
  <si>
    <t>8 weeks</t>
  </si>
  <si>
    <t>compost (10%)</t>
  </si>
  <si>
    <t>fallow</t>
  </si>
  <si>
    <r>
      <t xml:space="preserve">fallow (no </t>
    </r>
    <r>
      <rPr>
        <i/>
        <sz val="12"/>
        <color theme="1"/>
        <rFont val="Times New Roman"/>
        <family val="1"/>
      </rPr>
      <t>F. oxysporum</t>
    </r>
    <r>
      <rPr>
        <sz val="12"/>
        <color theme="1"/>
        <rFont val="Times New Roman"/>
        <family val="1"/>
      </rPr>
      <t>)</t>
    </r>
  </si>
  <si>
    <t>Growth chamber 1</t>
  </si>
  <si>
    <t>Growth chamber 2</t>
  </si>
  <si>
    <t>Experiment</t>
  </si>
  <si>
    <t>Supplementary Tabl 3. Differentially abundant bacterial taxa</t>
  </si>
  <si>
    <t>Sequence length (mean)</t>
  </si>
  <si>
    <t>Sequence length (SD)</t>
  </si>
  <si>
    <t>Kraken2 classification</t>
  </si>
  <si>
    <t>qPCR plate</t>
  </si>
  <si>
    <t>Bacteria (ng/µL)</t>
  </si>
  <si>
    <r>
      <rPr>
        <i/>
        <sz val="12"/>
        <color theme="1"/>
        <rFont val="Times New Roman"/>
        <family val="1"/>
      </rPr>
      <t xml:space="preserve">F. oxysporum </t>
    </r>
    <r>
      <rPr>
        <sz val="12"/>
        <color theme="1"/>
        <rFont val="Times New Roman"/>
        <family val="1"/>
      </rPr>
      <t xml:space="preserve">f. sp. </t>
    </r>
    <r>
      <rPr>
        <i/>
        <sz val="12"/>
        <color theme="1"/>
        <rFont val="Times New Roman"/>
        <family val="1"/>
      </rPr>
      <t>lactucae</t>
    </r>
    <r>
      <rPr>
        <sz val="12"/>
        <color theme="1"/>
        <rFont val="Times New Roman"/>
        <family val="1"/>
      </rPr>
      <t xml:space="preserve"> (ng/µL)</t>
    </r>
  </si>
  <si>
    <t>Estimated concentration of qPCR target</t>
  </si>
  <si>
    <t>Efficiency</t>
  </si>
  <si>
    <t>neg. control (water)</t>
  </si>
  <si>
    <r>
      <t>neg control (</t>
    </r>
    <r>
      <rPr>
        <i/>
        <sz val="12"/>
        <color theme="1"/>
        <rFont val="Times New Roman"/>
        <family val="1"/>
      </rPr>
      <t>F. oxysporum</t>
    </r>
    <r>
      <rPr>
        <sz val="12"/>
        <color theme="1"/>
        <rFont val="Times New Roman"/>
        <family val="1"/>
      </rPr>
      <t>)</t>
    </r>
  </si>
  <si>
    <t>Summary statistics for each qPCR run</t>
  </si>
  <si>
    <r>
      <t>R</t>
    </r>
    <r>
      <rPr>
        <i/>
        <vertAlign val="superscript"/>
        <sz val="12"/>
        <color theme="1"/>
        <rFont val="Times New Roman"/>
        <family val="1"/>
      </rPr>
      <t>2</t>
    </r>
  </si>
  <si>
    <t>qPCR run</t>
  </si>
  <si>
    <t>Sample name</t>
  </si>
  <si>
    <t>ND</t>
  </si>
  <si>
    <t>NA</t>
  </si>
  <si>
    <t>A</t>
  </si>
  <si>
    <t>B</t>
  </si>
  <si>
    <t>A (bacteria)</t>
  </si>
  <si>
    <t>B (bacteria)</t>
  </si>
  <si>
    <t>C</t>
  </si>
  <si>
    <t>C (bacteria)</t>
  </si>
  <si>
    <t>D (bacteria)</t>
  </si>
  <si>
    <t>A (F. oxysporum)</t>
  </si>
  <si>
    <t>B (F. oxysporum)</t>
  </si>
  <si>
    <t>C (F. oxysporum)</t>
  </si>
  <si>
    <t>D (F. oxysporum)</t>
  </si>
  <si>
    <t>D</t>
  </si>
  <si>
    <t>Supplementary Table 1. Quantitative PCR data from greenhouse and growth chamber experiments</t>
  </si>
  <si>
    <t>Supplementary Table 2. Sequence classification using Kraken 2</t>
  </si>
  <si>
    <t>a. Taxonomic classification based on the Kraken2.</t>
  </si>
  <si>
    <t>Flagellum</t>
  </si>
  <si>
    <t>Sporulation Cluster</t>
  </si>
  <si>
    <t>Antibiotic targets in metabolic pathways</t>
  </si>
  <si>
    <t>Menaquinone biosynthesis from chorismate via 1,4-dihydroxy-6-naphthoate</t>
  </si>
  <si>
    <t>Bacitracin resistance</t>
  </si>
  <si>
    <t>Phospholipid and Fatty acid biosynthesis related cluster</t>
  </si>
  <si>
    <t>Methylhydantoinase</t>
  </si>
  <si>
    <t>Pyruvate Alanine Serine Interconversions</t>
  </si>
  <si>
    <t>Two cell division clusters relating to chromosome partitioning</t>
  </si>
  <si>
    <t>Respiratory Complex I</t>
  </si>
  <si>
    <t>Uridine to beta-Alanine and Thymine to 3-aminoisobutanoate module</t>
  </si>
  <si>
    <t>Anaerobic module of TCA</t>
  </si>
  <si>
    <t>Pentose phosphate pathway</t>
  </si>
  <si>
    <t>DNA Repair Base Excision</t>
  </si>
  <si>
    <t>Agrobacterium opine transport</t>
  </si>
  <si>
    <t>Plasmid replication</t>
  </si>
  <si>
    <t>Late competence</t>
  </si>
  <si>
    <t>Sporulation proteins SigEG cluster</t>
  </si>
  <si>
    <t>NADH ubiquinone oxidoreductase vs. multi-subunit cation antiporter</t>
  </si>
  <si>
    <t>Possible RNA modification and stress response cluster</t>
  </si>
  <si>
    <t>Cobalamin synthesis from Cob(II)yrinate a,c diamide</t>
  </si>
  <si>
    <t>Biotin biosynthesis</t>
  </si>
  <si>
    <t>Ferrous iron transporter EfeUOB, low-pH-induced</t>
  </si>
  <si>
    <t>Cobalamin synthesis, Precorin-2 to Cob(II)yrinate a,c diamide, anaerobic</t>
  </si>
  <si>
    <t>Metal chelatases</t>
  </si>
  <si>
    <t>Cytochrome c oxidase EC 1.9.3.1</t>
  </si>
  <si>
    <t>rRNA modification related cluster including tlyA</t>
  </si>
  <si>
    <t>Ribosome LSU, bacterial</t>
  </si>
  <si>
    <t>DNA repair, UvrABC system</t>
  </si>
  <si>
    <t>EcsAB transporter affecting expression and secretion of secretory preproteins</t>
  </si>
  <si>
    <t>DNA internalization-related cluster</t>
  </si>
  <si>
    <t>Ethylmalonyl-CoA pathway of C2 assimilation</t>
  </si>
  <si>
    <t>Conjugative transposon, Bacteroidales</t>
  </si>
  <si>
    <t>Homogentisate pathway</t>
  </si>
  <si>
    <t>Widespread colonization island</t>
  </si>
  <si>
    <t>Transcriptional regulator AfsR</t>
  </si>
  <si>
    <t>Cell division initiation related cluster</t>
  </si>
  <si>
    <t>Inositol-containing phospholipids</t>
  </si>
  <si>
    <t>Glutathione: Non-redox reactions</t>
  </si>
  <si>
    <t>Twin-arginine translocation system related cluster</t>
  </si>
  <si>
    <t>DNA processing cluster</t>
  </si>
  <si>
    <t>Coenzyme F420 synthesis</t>
  </si>
  <si>
    <t>Cyanobacterial bypass in the TCA</t>
  </si>
  <si>
    <t>Chemotaxis in Escherichia coli and Bacillus subtilis</t>
  </si>
  <si>
    <t>RecA and RecX</t>
  </si>
  <si>
    <t>FtsEX cell-division-associated signaling system</t>
  </si>
  <si>
    <t>Glycerolipid and Glycerophospholipid Metabolism in Bacteria</t>
  </si>
  <si>
    <t>Sulfur metabolism related cluster</t>
  </si>
  <si>
    <t>Spore germination</t>
  </si>
  <si>
    <t>Sporulation proteins SpoVA cluster</t>
  </si>
  <si>
    <t>Lysine fermentation</t>
  </si>
  <si>
    <t>Fatty acid catabolic operon fadN-fadA-fadE (yusJKL)</t>
  </si>
  <si>
    <t>tRNA aminoacylation, Asn</t>
  </si>
  <si>
    <t>Menaquinone biosynthesis from chorismate via 1,4-dihydroxy-2-naphthoate</t>
  </si>
  <si>
    <t>Murein hydrolase regulation and cell death</t>
  </si>
  <si>
    <t>Biogenesis of cbb3-type cytochrome c oxidases</t>
  </si>
  <si>
    <t>ESAT-6 proteins secretion system in Firmicutes and Actinobacteria</t>
  </si>
  <si>
    <t>DAP (1,3-diaminopropane) production</t>
  </si>
  <si>
    <t>Gallic acid utilization</t>
  </si>
  <si>
    <t>Tetracycline resistance, all mechanisms</t>
  </si>
  <si>
    <t>Cold shock proteins of CSP family</t>
  </si>
  <si>
    <t>Bacillithiol synthesis</t>
  </si>
  <si>
    <t>Xanthine dehydrogenase subunits</t>
  </si>
  <si>
    <t>Heme and heme d1 biosynthesis from siroheme</t>
  </si>
  <si>
    <t>Pyruvate:ferredoxin oxidoreductase</t>
  </si>
  <si>
    <t>Ribosomal hibernation related cluster</t>
  </si>
  <si>
    <t>Lysine Biosynthesis via alpha-aminoadipate AAA</t>
  </si>
  <si>
    <t>Methionine Salvage</t>
  </si>
  <si>
    <t>Peptidyl-prolyl cis-trans isomerase</t>
  </si>
  <si>
    <t>ATP-dependent RNA helicases, bacterial</t>
  </si>
  <si>
    <t>Glutathione: Redox cycle</t>
  </si>
  <si>
    <t>YrdC-YciO-Sua5 and associated protein families</t>
  </si>
  <si>
    <t>Acetoin, butanediol metabolism</t>
  </si>
  <si>
    <t>Chorismate Synthesis</t>
  </si>
  <si>
    <t>Glutamate dehydrogenases</t>
  </si>
  <si>
    <t>High affinity phosphate transporter and control of PHO regulon</t>
  </si>
  <si>
    <t>HPr catabolite repression system</t>
  </si>
  <si>
    <t>Lpt lipopolysaccharide transport system</t>
  </si>
  <si>
    <t>G-protein-coupled receptor (GPCR) system in Actinobacteria</t>
  </si>
  <si>
    <t>Chaperones GroEL GroES and Thermosome</t>
  </si>
  <si>
    <t>DNA repair, bacterial UmuCD system</t>
  </si>
  <si>
    <t>Glycine cleavage system</t>
  </si>
  <si>
    <t>Resistance to Vancomycin and Teicoplanin</t>
  </si>
  <si>
    <t>Cell division cluster</t>
  </si>
  <si>
    <t>Methylglyoxal Metabolism</t>
  </si>
  <si>
    <t>Biotin synthesis &amp; utilization</t>
  </si>
  <si>
    <t>Nitrogen fixation</t>
  </si>
  <si>
    <t>Na-translocating NADH-quinone oxidoreductase</t>
  </si>
  <si>
    <t>V-Type ATP synthase</t>
  </si>
  <si>
    <t>Dpp dipeptide ABC transport system</t>
  </si>
  <si>
    <t>Cholesterol catabolism</t>
  </si>
  <si>
    <t>Cell invasion-related virulence operon MCE</t>
  </si>
  <si>
    <t>NiFe hydrogenase maturation</t>
  </si>
  <si>
    <t>Proline, 4-hydroxyproline uptake and utilization</t>
  </si>
  <si>
    <t>Conjugative transfer</t>
  </si>
  <si>
    <t>Type 4 secretion and conjugative transfer</t>
  </si>
  <si>
    <t>Putative oxidase COG2907</t>
  </si>
  <si>
    <t>Choline uptake and conversion to betaine clusters</t>
  </si>
  <si>
    <t>Phenylacetyl-CoA catabolic pathway (core)</t>
  </si>
  <si>
    <t>Acyclic terpene utilization</t>
  </si>
  <si>
    <t>Vir-like type 4 secretion system</t>
  </si>
  <si>
    <t>Mycofactocin system cluster</t>
  </si>
  <si>
    <t>Cobalamin synthesis, Precorin-2 to Cob(II)yrinate a,c diamide, aerobic</t>
  </si>
  <si>
    <t>Entner-Doudoroff Pathway</t>
  </si>
  <si>
    <t>Resistance to chromium compounds</t>
  </si>
  <si>
    <t>Acyl-CoA thioesterase II</t>
  </si>
  <si>
    <t>Molybdopterin cytosine dinucleotide</t>
  </si>
  <si>
    <t>Degradation of branched-chain amino acids and alpha-keto acids [Leu, Val]</t>
  </si>
  <si>
    <t>HMG CoA Synthesis</t>
  </si>
  <si>
    <t>Histidine Degradation</t>
  </si>
  <si>
    <t>Mycobacterial lipid and multidrug efflux system proteins MmpL, MmpS</t>
  </si>
  <si>
    <t>dTDP-rhamnose synthesis -- gjo</t>
  </si>
  <si>
    <t>Cyanophycin Metabolism</t>
  </si>
  <si>
    <t>Tripartite multidrug efflux systems (of MFS type) EmrKY-TolC and EmrAB-TolC</t>
  </si>
  <si>
    <t>Potassium-transporting ATPase</t>
  </si>
  <si>
    <t>Gene Transfer Agent</t>
  </si>
  <si>
    <t>Cadmium resistance</t>
  </si>
  <si>
    <t>Indole-pyruvate oxidoreductase complex</t>
  </si>
  <si>
    <t>NAD-reducing [NiFe] hydrogenase HoxFUYH(E)</t>
  </si>
  <si>
    <t>Urea cycle</t>
  </si>
  <si>
    <t>Listeria surface proteins: Internalin-like proteins</t>
  </si>
  <si>
    <t>Cell division related cluster including coaD</t>
  </si>
  <si>
    <t>Proline Synthesis</t>
  </si>
  <si>
    <t>TCA Cycle</t>
  </si>
  <si>
    <t>Sulfurtransferase and Ssec cluster</t>
  </si>
  <si>
    <t>Ectoine synthesis</t>
  </si>
  <si>
    <t>Spore germinant receptors</t>
  </si>
  <si>
    <t>Heme, hemin uptake and utilization systems in GramPositives</t>
  </si>
  <si>
    <t>Glycerol ABC transporter</t>
  </si>
  <si>
    <t>Ubiquinone biosynthesis</t>
  </si>
  <si>
    <t>Histidine Biosynthesis</t>
  </si>
  <si>
    <t>DNA repair, bacterial RecBCD pathway</t>
  </si>
  <si>
    <t>Mycobacterial HadABC proteins ((3R)-hydroxyacyl-ACP dehydrates of FASII)</t>
  </si>
  <si>
    <t>Lysine fermentation to crotonoyl-CoA</t>
  </si>
  <si>
    <t>Stress proteins YciF, YciE</t>
  </si>
  <si>
    <t>Proteasome bacterial</t>
  </si>
  <si>
    <t>Supplementary Table 4. Differentially abundant bacterial functions</t>
  </si>
  <si>
    <t>Bacterial Biomass</t>
  </si>
  <si>
    <t>Bacterial Diversity</t>
  </si>
  <si>
    <t>Bacterial Richness</t>
  </si>
  <si>
    <t>Time</t>
  </si>
  <si>
    <t>F = 14.0710</t>
  </si>
  <si>
    <t>P = 0.0038</t>
  </si>
  <si>
    <t>F = 85.05</t>
  </si>
  <si>
    <t>P = &lt;.0001</t>
  </si>
  <si>
    <t>F = 1.507</t>
  </si>
  <si>
    <t>P = 0.2477</t>
  </si>
  <si>
    <t>F = 40.16339</t>
  </si>
  <si>
    <t>P = 0.0001</t>
  </si>
  <si>
    <t>F = 9.7114</t>
  </si>
  <si>
    <t>P = 0.0045</t>
  </si>
  <si>
    <t>F = 6.17</t>
  </si>
  <si>
    <t>F = 1.097</t>
  </si>
  <si>
    <t>P = 0.3710</t>
  </si>
  <si>
    <t>F = 23.94037</t>
  </si>
  <si>
    <t>P = 0.0002</t>
  </si>
  <si>
    <t>Time:compost interaction</t>
  </si>
  <si>
    <t>F = 0.7820</t>
  </si>
  <si>
    <t>P = 0.4836</t>
  </si>
  <si>
    <t>F = 2.86</t>
  </si>
  <si>
    <t>P = 0.1043</t>
  </si>
  <si>
    <t>F = 0.703</t>
  </si>
  <si>
    <t>P = 0.5179</t>
  </si>
  <si>
    <t>F = 0.74308</t>
  </si>
  <si>
    <t>P = 0.5002</t>
  </si>
  <si>
    <t>Effect of compost across all timepoints</t>
  </si>
  <si>
    <t>Control v. Compost (5%)</t>
  </si>
  <si>
    <t xml:space="preserve">T ratio = 4.682 </t>
  </si>
  <si>
    <t>P = 0.0023</t>
  </si>
  <si>
    <t>Control v. Compost (10%)</t>
  </si>
  <si>
    <t>Compost (5%) v. Compost (10%)</t>
  </si>
  <si>
    <t>Effect of time across all treatments</t>
  </si>
  <si>
    <t>T ratio = -3.751</t>
  </si>
  <si>
    <t xml:space="preserve">T ratio = 6.337 </t>
  </si>
  <si>
    <r>
      <t xml:space="preserve">Fusarium </t>
    </r>
    <r>
      <rPr>
        <sz val="12"/>
        <rFont val="Times New Roman"/>
        <family val="1"/>
      </rPr>
      <t>Biomass</t>
    </r>
  </si>
  <si>
    <r>
      <t> </t>
    </r>
    <r>
      <rPr>
        <sz val="12"/>
        <rFont val="Times New Roman"/>
        <family val="1"/>
      </rPr>
      <t xml:space="preserve">Week 3 v. Week 8 </t>
    </r>
  </si>
  <si>
    <t>P = 0.0181</t>
  </si>
  <si>
    <t>T ratio = -3.362</t>
  </si>
  <si>
    <t>P = 0.0246</t>
  </si>
  <si>
    <t>T ratio = 3.173</t>
  </si>
  <si>
    <t>P = 0.7632</t>
  </si>
  <si>
    <t>T ratio = -0.710</t>
  </si>
  <si>
    <t>T ratio = -4.149</t>
  </si>
  <si>
    <t>P = 0.0051</t>
  </si>
  <si>
    <t>T ratio = 2.891</t>
  </si>
  <si>
    <t>P = 0.0391</t>
  </si>
  <si>
    <t>T ratio = -1.481</t>
  </si>
  <si>
    <t>P = 0.3402</t>
  </si>
  <si>
    <t>T ratio = 6.754</t>
  </si>
  <si>
    <t>T ratio = -0.787</t>
  </si>
  <si>
    <t>P = 0.7189</t>
  </si>
  <si>
    <t>T ratio = -0.282</t>
  </si>
  <si>
    <t>P = 0.9573</t>
  </si>
  <si>
    <t>T ratio = -0.771</t>
  </si>
  <si>
    <t>P = 0.7286</t>
  </si>
  <si>
    <t>T ratio = 2.072</t>
  </si>
  <si>
    <t>P = 0.1457</t>
  </si>
  <si>
    <t>T ratio = -9.222</t>
  </si>
  <si>
    <t>T ratio = -1.228</t>
  </si>
  <si>
    <t>Supplementary Table 5. Mixed effect model statistics</t>
  </si>
  <si>
    <t>Greenhouse experiment tes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7" x14ac:knownFonts="1">
    <font>
      <sz val="12"/>
      <color theme="1"/>
      <name val="Calibri"/>
      <family val="2"/>
      <scheme val="minor"/>
    </font>
    <font>
      <b/>
      <sz val="14"/>
      <color theme="1"/>
      <name val="Times New Roman"/>
      <family val="1"/>
    </font>
    <font>
      <sz val="12"/>
      <color theme="1"/>
      <name val="Times New Roman"/>
      <family val="1"/>
    </font>
    <font>
      <b/>
      <sz val="12"/>
      <color theme="1"/>
      <name val="Times New Roman"/>
      <family val="1"/>
    </font>
    <font>
      <b/>
      <vertAlign val="superscript"/>
      <sz val="12"/>
      <color theme="1"/>
      <name val="Times New Roman"/>
      <family val="1"/>
    </font>
    <font>
      <b/>
      <sz val="14"/>
      <color rgb="FF000000"/>
      <name val="Times New Roman"/>
      <family val="1"/>
    </font>
    <font>
      <sz val="12"/>
      <color rgb="FF000000"/>
      <name val="Times New Roman"/>
      <family val="1"/>
    </font>
    <font>
      <b/>
      <sz val="12"/>
      <color rgb="FF000000"/>
      <name val="Times New Roman"/>
      <family val="1"/>
    </font>
    <font>
      <b/>
      <vertAlign val="superscript"/>
      <sz val="12"/>
      <color rgb="FF000000"/>
      <name val="Times New Roman"/>
      <family val="1"/>
    </font>
    <font>
      <i/>
      <sz val="12"/>
      <color theme="1"/>
      <name val="Calibri"/>
      <family val="2"/>
      <scheme val="minor"/>
    </font>
    <font>
      <i/>
      <sz val="12"/>
      <color theme="1"/>
      <name val="Times New Roman"/>
      <family val="1"/>
    </font>
    <font>
      <i/>
      <vertAlign val="superscript"/>
      <sz val="12"/>
      <color theme="1"/>
      <name val="Times New Roman"/>
      <family val="1"/>
    </font>
    <font>
      <sz val="12"/>
      <name val="Times New Roman"/>
      <family val="1"/>
    </font>
    <font>
      <i/>
      <sz val="12"/>
      <name val="Times New Roman"/>
      <family val="1"/>
    </font>
    <font>
      <sz val="11"/>
      <name val="Calibri"/>
      <family val="2"/>
    </font>
    <font>
      <sz val="12"/>
      <name val="Calibri"/>
      <family val="2"/>
      <scheme val="minor"/>
    </font>
    <font>
      <sz val="8"/>
      <name val="Times New Roman"/>
      <family val="1"/>
    </font>
  </fonts>
  <fills count="2">
    <fill>
      <patternFill patternType="none"/>
    </fill>
    <fill>
      <patternFill patternType="gray125"/>
    </fill>
  </fills>
  <borders count="23">
    <border>
      <left/>
      <right/>
      <top/>
      <bottom/>
      <diagonal/>
    </border>
    <border>
      <left/>
      <right/>
      <top/>
      <bottom style="thin">
        <color indexed="64"/>
      </bottom>
      <diagonal/>
    </border>
    <border>
      <left style="medium">
        <color indexed="64"/>
      </left>
      <right style="medium">
        <color rgb="FF000000"/>
      </right>
      <top style="medium">
        <color indexed="64"/>
      </top>
      <bottom style="medium">
        <color rgb="FF000000"/>
      </bottom>
      <diagonal/>
    </border>
    <border>
      <left/>
      <right style="medium">
        <color rgb="FF000000"/>
      </right>
      <top style="medium">
        <color indexed="64"/>
      </top>
      <bottom style="medium">
        <color rgb="FF000000"/>
      </bottom>
      <diagonal/>
    </border>
    <border>
      <left/>
      <right style="medium">
        <color indexed="64"/>
      </right>
      <top style="medium">
        <color indexed="64"/>
      </top>
      <bottom style="medium">
        <color rgb="FF000000"/>
      </bottom>
      <diagonal/>
    </border>
    <border>
      <left style="medium">
        <color indexed="64"/>
      </left>
      <right style="medium">
        <color rgb="FF000000"/>
      </right>
      <top/>
      <bottom style="medium">
        <color rgb="FF000000"/>
      </bottom>
      <diagonal/>
    </border>
    <border>
      <left style="medium">
        <color indexed="64"/>
      </left>
      <right style="medium">
        <color rgb="FF000000"/>
      </right>
      <top/>
      <bottom/>
      <diagonal/>
    </border>
    <border>
      <left/>
      <right style="medium">
        <color rgb="FF000000"/>
      </right>
      <top/>
      <bottom style="medium">
        <color rgb="FF000000"/>
      </bottom>
      <diagonal/>
    </border>
    <border>
      <left/>
      <right style="medium">
        <color rgb="FF000000"/>
      </right>
      <top/>
      <bottom/>
      <diagonal/>
    </border>
    <border>
      <left/>
      <right style="medium">
        <color indexed="64"/>
      </right>
      <top/>
      <bottom style="medium">
        <color rgb="FF000000"/>
      </bottom>
      <diagonal/>
    </border>
    <border>
      <left/>
      <right style="medium">
        <color indexed="64"/>
      </right>
      <top/>
      <bottom/>
      <diagonal/>
    </border>
    <border>
      <left style="medium">
        <color indexed="64"/>
      </left>
      <right style="medium">
        <color rgb="FF000000"/>
      </right>
      <top/>
      <bottom style="medium">
        <color indexed="64"/>
      </bottom>
      <diagonal/>
    </border>
    <border>
      <left/>
      <right style="medium">
        <color rgb="FF000000"/>
      </right>
      <top/>
      <bottom style="medium">
        <color indexed="64"/>
      </bottom>
      <diagonal/>
    </border>
    <border>
      <left/>
      <right style="medium">
        <color indexed="64"/>
      </right>
      <top/>
      <bottom style="medium">
        <color indexed="64"/>
      </bottom>
      <diagonal/>
    </border>
    <border>
      <left style="medium">
        <color indexed="64"/>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style="medium">
        <color rgb="FF000000"/>
      </left>
      <right style="medium">
        <color rgb="FF000000"/>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bottom style="medium">
        <color indexed="64"/>
      </bottom>
      <diagonal/>
    </border>
    <border>
      <left/>
      <right/>
      <top/>
      <bottom style="medium">
        <color rgb="FF000000"/>
      </bottom>
      <diagonal/>
    </border>
    <border>
      <left style="medium">
        <color rgb="FF000000"/>
      </left>
      <right style="medium">
        <color rgb="FF000000"/>
      </right>
      <top/>
      <bottom/>
      <diagonal/>
    </border>
  </borders>
  <cellStyleXfs count="1">
    <xf numFmtId="0" fontId="0" fillId="0" borderId="0"/>
  </cellStyleXfs>
  <cellXfs count="60">
    <xf numFmtId="0" fontId="0" fillId="0" borderId="0" xfId="0"/>
    <xf numFmtId="0" fontId="1" fillId="0" borderId="0" xfId="0" applyFont="1"/>
    <xf numFmtId="0" fontId="2" fillId="0" borderId="0" xfId="0" applyFont="1"/>
    <xf numFmtId="3" fontId="2" fillId="0" borderId="0" xfId="0" applyNumberFormat="1" applyFont="1"/>
    <xf numFmtId="10" fontId="2" fillId="0" borderId="0" xfId="0" applyNumberFormat="1" applyFont="1"/>
    <xf numFmtId="9" fontId="2" fillId="0" borderId="0" xfId="0" applyNumberFormat="1" applyFont="1"/>
    <xf numFmtId="0" fontId="2" fillId="0" borderId="1" xfId="0" applyFont="1" applyBorder="1"/>
    <xf numFmtId="11" fontId="2" fillId="0" borderId="0" xfId="0" applyNumberFormat="1" applyFont="1"/>
    <xf numFmtId="0" fontId="3" fillId="0" borderId="1" xfId="0" applyFont="1" applyBorder="1"/>
    <xf numFmtId="0" fontId="6" fillId="0" borderId="0" xfId="0" applyFont="1"/>
    <xf numFmtId="0" fontId="7" fillId="0" borderId="1" xfId="0" applyFont="1" applyBorder="1"/>
    <xf numFmtId="0" fontId="9" fillId="0" borderId="0" xfId="0" applyFont="1"/>
    <xf numFmtId="0" fontId="10" fillId="0" borderId="0" xfId="0" applyFont="1"/>
    <xf numFmtId="0" fontId="10" fillId="0" borderId="1" xfId="0" applyFont="1" applyBorder="1"/>
    <xf numFmtId="0" fontId="6" fillId="0" borderId="1" xfId="0" applyFont="1" applyBorder="1"/>
    <xf numFmtId="0" fontId="5" fillId="0" borderId="0" xfId="0" applyFont="1"/>
    <xf numFmtId="1" fontId="2" fillId="0" borderId="0" xfId="0" applyNumberFormat="1" applyFont="1"/>
    <xf numFmtId="1" fontId="2" fillId="0" borderId="1" xfId="0" applyNumberFormat="1" applyFont="1" applyBorder="1"/>
    <xf numFmtId="165" fontId="2" fillId="0" borderId="0" xfId="0" applyNumberFormat="1" applyFont="1"/>
    <xf numFmtId="0" fontId="2" fillId="0" borderId="0" xfId="0" applyFont="1" applyAlignment="1">
      <alignment horizontal="right"/>
    </xf>
    <xf numFmtId="164" fontId="2" fillId="0" borderId="0" xfId="0" applyNumberFormat="1" applyFont="1"/>
    <xf numFmtId="164" fontId="2" fillId="0" borderId="0" xfId="0" applyNumberFormat="1" applyFont="1" applyAlignment="1" applyProtection="1">
      <alignment vertical="top"/>
      <protection locked="0"/>
    </xf>
    <xf numFmtId="164" fontId="2" fillId="0" borderId="1" xfId="0" applyNumberFormat="1" applyFont="1" applyBorder="1"/>
    <xf numFmtId="0" fontId="14" fillId="0" borderId="0" xfId="0" applyFont="1" applyAlignment="1">
      <alignment vertical="center"/>
    </xf>
    <xf numFmtId="0" fontId="15" fillId="0" borderId="0" xfId="0" applyFont="1"/>
    <xf numFmtId="0" fontId="0" fillId="0" borderId="0" xfId="0" applyAlignment="1">
      <alignment vertical="top"/>
    </xf>
    <xf numFmtId="0" fontId="12" fillId="0" borderId="2" xfId="0" applyFont="1" applyBorder="1" applyAlignment="1">
      <alignment horizontal="left" vertical="top"/>
    </xf>
    <xf numFmtId="0" fontId="12" fillId="0" borderId="3" xfId="0" applyFont="1" applyBorder="1" applyAlignment="1">
      <alignment horizontal="left" vertical="top"/>
    </xf>
    <xf numFmtId="0" fontId="13" fillId="0" borderId="4" xfId="0" applyFont="1" applyBorder="1" applyAlignment="1">
      <alignment horizontal="left" vertical="top"/>
    </xf>
    <xf numFmtId="0" fontId="12" fillId="0" borderId="8" xfId="0" applyFont="1" applyBorder="1" applyAlignment="1">
      <alignment horizontal="left" vertical="center"/>
    </xf>
    <xf numFmtId="0" fontId="12" fillId="0" borderId="10" xfId="0" applyFont="1" applyBorder="1" applyAlignment="1">
      <alignment horizontal="left" vertical="center"/>
    </xf>
    <xf numFmtId="0" fontId="12" fillId="0" borderId="10" xfId="0" applyFont="1" applyBorder="1" applyAlignment="1">
      <alignment horizontal="left"/>
    </xf>
    <xf numFmtId="0" fontId="12" fillId="0" borderId="8" xfId="0" applyFont="1" applyBorder="1" applyAlignment="1">
      <alignment horizontal="left"/>
    </xf>
    <xf numFmtId="0" fontId="12" fillId="0" borderId="7" xfId="0" applyFont="1" applyBorder="1" applyAlignment="1">
      <alignment horizontal="left" vertical="center"/>
    </xf>
    <xf numFmtId="0" fontId="12" fillId="0" borderId="9" xfId="0" applyFont="1" applyBorder="1" applyAlignment="1">
      <alignment horizontal="left" vertical="center"/>
    </xf>
    <xf numFmtId="0" fontId="12" fillId="0" borderId="12" xfId="0" applyFont="1" applyBorder="1" applyAlignment="1">
      <alignment horizontal="left"/>
    </xf>
    <xf numFmtId="0" fontId="12" fillId="0" borderId="13" xfId="0" applyFont="1" applyBorder="1" applyAlignment="1">
      <alignment horizontal="left"/>
    </xf>
    <xf numFmtId="0" fontId="12" fillId="0" borderId="12" xfId="0" applyFont="1" applyBorder="1" applyAlignment="1">
      <alignment horizontal="left" vertical="center"/>
    </xf>
    <xf numFmtId="0" fontId="12" fillId="0" borderId="13" xfId="0" applyFont="1" applyBorder="1" applyAlignment="1">
      <alignment horizontal="left" vertical="center"/>
    </xf>
    <xf numFmtId="0" fontId="12" fillId="0" borderId="15" xfId="0" applyFont="1" applyBorder="1" applyAlignment="1">
      <alignment horizontal="left"/>
    </xf>
    <xf numFmtId="0" fontId="12" fillId="0" borderId="16" xfId="0" applyFont="1" applyBorder="1" applyAlignment="1">
      <alignment horizontal="left"/>
    </xf>
    <xf numFmtId="0" fontId="12" fillId="0" borderId="19" xfId="0" applyFont="1" applyBorder="1" applyAlignment="1">
      <alignment horizontal="left"/>
    </xf>
    <xf numFmtId="0" fontId="12" fillId="0" borderId="21" xfId="0" applyFont="1" applyBorder="1" applyAlignment="1">
      <alignment horizontal="left"/>
    </xf>
    <xf numFmtId="0" fontId="12" fillId="0" borderId="22" xfId="0" applyFont="1" applyBorder="1" applyAlignment="1">
      <alignment horizontal="left"/>
    </xf>
    <xf numFmtId="0" fontId="2" fillId="0" borderId="18" xfId="0" applyFont="1" applyBorder="1"/>
    <xf numFmtId="0" fontId="12" fillId="0" borderId="20" xfId="0" applyFont="1" applyBorder="1" applyAlignment="1">
      <alignment horizontal="left"/>
    </xf>
    <xf numFmtId="0" fontId="12" fillId="0" borderId="0" xfId="0" applyFont="1" applyAlignment="1">
      <alignment horizontal="left"/>
    </xf>
    <xf numFmtId="0" fontId="12" fillId="0" borderId="17" xfId="0" applyFont="1" applyBorder="1" applyAlignment="1">
      <alignment horizontal="left"/>
    </xf>
    <xf numFmtId="0" fontId="12" fillId="0" borderId="15" xfId="0" applyFont="1" applyBorder="1"/>
    <xf numFmtId="0" fontId="12" fillId="0" borderId="17" xfId="0" applyFont="1" applyBorder="1"/>
    <xf numFmtId="0" fontId="2" fillId="0" borderId="0" xfId="0" applyFont="1" applyAlignment="1">
      <alignment horizontal="center"/>
    </xf>
    <xf numFmtId="3" fontId="2" fillId="0" borderId="0" xfId="0" applyNumberFormat="1" applyFont="1" applyAlignment="1">
      <alignment horizontal="center"/>
    </xf>
    <xf numFmtId="0" fontId="16" fillId="0" borderId="14" xfId="0" applyFont="1" applyBorder="1" applyAlignment="1">
      <alignment horizontal="left" vertical="center"/>
    </xf>
    <xf numFmtId="0" fontId="16" fillId="0" borderId="11" xfId="0" applyFont="1" applyBorder="1" applyAlignment="1">
      <alignment horizontal="left" vertical="center"/>
    </xf>
    <xf numFmtId="0" fontId="12" fillId="0" borderId="18" xfId="0" applyFont="1" applyBorder="1" applyAlignment="1">
      <alignment horizontal="left" vertical="center"/>
    </xf>
    <xf numFmtId="0" fontId="12" fillId="0" borderId="19" xfId="0" applyFont="1" applyBorder="1" applyAlignment="1">
      <alignment horizontal="left" vertical="center"/>
    </xf>
    <xf numFmtId="0" fontId="12" fillId="0" borderId="14" xfId="0" applyFont="1" applyBorder="1" applyAlignment="1">
      <alignment horizontal="left" vertical="center"/>
    </xf>
    <xf numFmtId="0" fontId="12" fillId="0" borderId="5" xfId="0" applyFont="1" applyBorder="1" applyAlignment="1">
      <alignment horizontal="left" vertical="center"/>
    </xf>
    <xf numFmtId="0" fontId="12" fillId="0" borderId="11" xfId="0" applyFont="1" applyBorder="1" applyAlignment="1">
      <alignment horizontal="left" vertical="center"/>
    </xf>
    <xf numFmtId="0" fontId="12" fillId="0" borderId="6" xfId="0" applyFont="1" applyBorder="1" applyAlignment="1">
      <alignment horizontal="left" vertical="center"/>
    </xf>
  </cellXfs>
  <cellStyles count="1">
    <cellStyle name="Normal" xfId="0" builtinId="0"/>
  </cellStyles>
  <dxfs count="0"/>
  <tableStyles count="0" defaultTableStyle="TableStyleMedium2" defaultPivotStyle="PivotStyleLight16"/>
  <colors>
    <mruColors>
      <color rgb="FFFF7F46"/>
      <color rgb="FF5EBDFF"/>
      <color rgb="FF46D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d" connectionId="1" xr16:uid="{1A775507-589C-0443-A92E-4DD836A00618}"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Uploaded_sample_set_matrix_all_230205_1" connectionId="2" xr16:uid="{37B5B801-F836-DD49-A704-4CCB98261698}"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21A860-8C92-724B-B3D4-76EF2DF5DD8C}">
  <dimension ref="A1:M40"/>
  <sheetViews>
    <sheetView tabSelected="1" zoomScaleNormal="100" workbookViewId="0">
      <selection activeCell="B15" sqref="B15"/>
    </sheetView>
  </sheetViews>
  <sheetFormatPr baseColWidth="10" defaultRowHeight="16" x14ac:dyDescent="0.2"/>
  <cols>
    <col min="1" max="1" width="13.5" customWidth="1"/>
    <col min="2" max="2" width="22.5" customWidth="1"/>
    <col min="4" max="4" width="23" bestFit="1" customWidth="1"/>
    <col min="5" max="5" width="14.6640625" bestFit="1" customWidth="1"/>
    <col min="6" max="6" width="19.1640625" customWidth="1"/>
    <col min="7" max="7" width="33" customWidth="1"/>
    <col min="9" max="9" width="15" bestFit="1" customWidth="1"/>
    <col min="10" max="10" width="10.33203125" customWidth="1"/>
    <col min="11" max="11" width="8.1640625" customWidth="1"/>
    <col min="12" max="12" width="17.5" bestFit="1" customWidth="1"/>
    <col min="13" max="13" width="24.6640625" bestFit="1" customWidth="1"/>
  </cols>
  <sheetData>
    <row r="1" spans="1:13" ht="18" x14ac:dyDescent="0.2">
      <c r="A1" s="1" t="s">
        <v>392</v>
      </c>
    </row>
    <row r="3" spans="1:13" x14ac:dyDescent="0.2">
      <c r="F3" s="50" t="s">
        <v>370</v>
      </c>
      <c r="G3" s="50"/>
      <c r="J3" s="50" t="s">
        <v>374</v>
      </c>
      <c r="K3" s="50"/>
      <c r="L3" s="50"/>
      <c r="M3" s="50"/>
    </row>
    <row r="4" spans="1:13" ht="18" x14ac:dyDescent="0.2">
      <c r="A4" s="6" t="s">
        <v>377</v>
      </c>
      <c r="B4" s="6" t="s">
        <v>362</v>
      </c>
      <c r="C4" s="6" t="s">
        <v>353</v>
      </c>
      <c r="D4" s="6" t="s">
        <v>351</v>
      </c>
      <c r="E4" s="6" t="s">
        <v>376</v>
      </c>
      <c r="F4" s="6" t="s">
        <v>368</v>
      </c>
      <c r="G4" s="6" t="s">
        <v>369</v>
      </c>
      <c r="I4" s="6" t="s">
        <v>367</v>
      </c>
      <c r="J4" s="6" t="s">
        <v>371</v>
      </c>
      <c r="K4" s="6" t="s">
        <v>375</v>
      </c>
      <c r="L4" s="6" t="s">
        <v>372</v>
      </c>
      <c r="M4" s="6" t="s">
        <v>373</v>
      </c>
    </row>
    <row r="5" spans="1:13" x14ac:dyDescent="0.2">
      <c r="A5" s="2" t="s">
        <v>10</v>
      </c>
      <c r="B5" s="2" t="s">
        <v>355</v>
      </c>
      <c r="C5" s="2" t="s">
        <v>354</v>
      </c>
      <c r="D5" s="2" t="s">
        <v>357</v>
      </c>
      <c r="E5" s="2" t="s">
        <v>380</v>
      </c>
      <c r="F5" s="21">
        <v>2.7516904065854302</v>
      </c>
      <c r="G5" s="20">
        <v>2.5071000977068998E-3</v>
      </c>
      <c r="I5" s="2" t="s">
        <v>382</v>
      </c>
      <c r="J5" s="18">
        <v>94.468999999999994</v>
      </c>
      <c r="K5" s="2">
        <v>0.99</v>
      </c>
      <c r="L5" s="2" t="s">
        <v>378</v>
      </c>
      <c r="M5" s="2" t="s">
        <v>379</v>
      </c>
    </row>
    <row r="6" spans="1:13" x14ac:dyDescent="0.2">
      <c r="A6" s="2" t="s">
        <v>11</v>
      </c>
      <c r="B6" s="2" t="s">
        <v>355</v>
      </c>
      <c r="C6" s="2" t="s">
        <v>354</v>
      </c>
      <c r="D6" s="2" t="s">
        <v>357</v>
      </c>
      <c r="E6" s="2" t="s">
        <v>380</v>
      </c>
      <c r="F6" s="21">
        <v>3.1905795292448298</v>
      </c>
      <c r="G6" s="20">
        <v>8.5630018138103496E-3</v>
      </c>
      <c r="I6" s="2" t="s">
        <v>383</v>
      </c>
      <c r="J6" s="18">
        <v>100.21</v>
      </c>
      <c r="K6" s="2">
        <v>0.99</v>
      </c>
      <c r="L6" s="2" t="s">
        <v>378</v>
      </c>
      <c r="M6" s="2" t="s">
        <v>379</v>
      </c>
    </row>
    <row r="7" spans="1:13" x14ac:dyDescent="0.2">
      <c r="A7" s="2" t="s">
        <v>12</v>
      </c>
      <c r="B7" s="2" t="s">
        <v>355</v>
      </c>
      <c r="C7" s="2" t="s">
        <v>354</v>
      </c>
      <c r="D7" s="2" t="s">
        <v>357</v>
      </c>
      <c r="E7" s="2" t="s">
        <v>380</v>
      </c>
      <c r="F7" s="21">
        <v>1.81243421537688</v>
      </c>
      <c r="G7" s="20">
        <v>4.1035128500061403E-3</v>
      </c>
      <c r="I7" s="2" t="s">
        <v>385</v>
      </c>
      <c r="J7" s="18">
        <v>103.02</v>
      </c>
      <c r="K7" s="2">
        <v>0.99</v>
      </c>
      <c r="L7" s="2" t="s">
        <v>378</v>
      </c>
      <c r="M7" s="2" t="s">
        <v>379</v>
      </c>
    </row>
    <row r="8" spans="1:13" x14ac:dyDescent="0.2">
      <c r="A8" s="2" t="s">
        <v>4</v>
      </c>
      <c r="B8" s="2" t="s">
        <v>355</v>
      </c>
      <c r="C8" s="2" t="s">
        <v>354</v>
      </c>
      <c r="D8" s="2" t="s">
        <v>352</v>
      </c>
      <c r="E8" s="2" t="s">
        <v>380</v>
      </c>
      <c r="F8" s="21">
        <v>3.0938130209568802</v>
      </c>
      <c r="G8" s="20">
        <v>8.8659502018943008E-3</v>
      </c>
      <c r="I8" s="2" t="s">
        <v>386</v>
      </c>
      <c r="J8" s="2">
        <v>108.4</v>
      </c>
      <c r="K8" s="2">
        <v>0.99</v>
      </c>
      <c r="L8" s="2" t="s">
        <v>378</v>
      </c>
      <c r="M8" s="2" t="s">
        <v>379</v>
      </c>
    </row>
    <row r="9" spans="1:13" x14ac:dyDescent="0.2">
      <c r="A9" s="2" t="s">
        <v>5</v>
      </c>
      <c r="B9" s="2" t="s">
        <v>355</v>
      </c>
      <c r="C9" s="2" t="s">
        <v>354</v>
      </c>
      <c r="D9" s="2" t="s">
        <v>352</v>
      </c>
      <c r="E9" s="2" t="s">
        <v>380</v>
      </c>
      <c r="F9" s="21">
        <v>2.3761667192228502</v>
      </c>
      <c r="G9" s="20">
        <v>8.3686633447926598E-3</v>
      </c>
      <c r="I9" s="2" t="s">
        <v>387</v>
      </c>
      <c r="J9" s="2">
        <v>91.463999999999999</v>
      </c>
      <c r="K9" s="2">
        <v>0.99</v>
      </c>
      <c r="L9" s="2" t="s">
        <v>378</v>
      </c>
      <c r="M9" s="2" t="s">
        <v>378</v>
      </c>
    </row>
    <row r="10" spans="1:13" x14ac:dyDescent="0.2">
      <c r="A10" s="2" t="s">
        <v>6</v>
      </c>
      <c r="B10" s="2" t="s">
        <v>355</v>
      </c>
      <c r="C10" s="2" t="s">
        <v>354</v>
      </c>
      <c r="D10" s="2" t="s">
        <v>352</v>
      </c>
      <c r="E10" s="2" t="s">
        <v>380</v>
      </c>
      <c r="F10" s="21">
        <v>2.2326693878991701</v>
      </c>
      <c r="G10" s="20">
        <v>8.0127161921698005E-3</v>
      </c>
      <c r="I10" s="2" t="s">
        <v>388</v>
      </c>
      <c r="J10" s="2">
        <v>98.435000000000002</v>
      </c>
      <c r="K10" s="2">
        <v>0.99</v>
      </c>
      <c r="L10" s="2" t="s">
        <v>378</v>
      </c>
      <c r="M10" s="2" t="s">
        <v>378</v>
      </c>
    </row>
    <row r="11" spans="1:13" x14ac:dyDescent="0.2">
      <c r="A11" s="2" t="s">
        <v>16</v>
      </c>
      <c r="B11" s="2" t="s">
        <v>355</v>
      </c>
      <c r="C11" s="2" t="s">
        <v>354</v>
      </c>
      <c r="D11" s="2" t="s">
        <v>358</v>
      </c>
      <c r="E11" s="2" t="s">
        <v>380</v>
      </c>
      <c r="F11" s="21">
        <v>1.71294714115427</v>
      </c>
      <c r="G11" s="20">
        <v>1.16442357729542E-2</v>
      </c>
      <c r="I11" s="2" t="s">
        <v>389</v>
      </c>
      <c r="J11" s="2">
        <v>91.957999999999998</v>
      </c>
      <c r="K11" s="2">
        <v>0.99</v>
      </c>
      <c r="L11" s="2" t="s">
        <v>378</v>
      </c>
      <c r="M11" s="2" t="s">
        <v>378</v>
      </c>
    </row>
    <row r="12" spans="1:13" x14ac:dyDescent="0.2">
      <c r="A12" s="2" t="s">
        <v>17</v>
      </c>
      <c r="B12" s="2" t="s">
        <v>355</v>
      </c>
      <c r="C12" s="2" t="s">
        <v>354</v>
      </c>
      <c r="D12" s="2" t="s">
        <v>358</v>
      </c>
      <c r="E12" s="2" t="s">
        <v>380</v>
      </c>
      <c r="F12" s="21">
        <v>1.43857666480646</v>
      </c>
      <c r="G12" s="20">
        <v>1.2696686759660699E-2</v>
      </c>
      <c r="I12" s="2" t="s">
        <v>390</v>
      </c>
      <c r="J12" s="2">
        <v>93.6</v>
      </c>
      <c r="K12" s="2">
        <v>0.99</v>
      </c>
      <c r="L12" s="2" t="s">
        <v>378</v>
      </c>
      <c r="M12" s="2" t="s">
        <v>378</v>
      </c>
    </row>
    <row r="13" spans="1:13" x14ac:dyDescent="0.2">
      <c r="A13" s="2" t="s">
        <v>18</v>
      </c>
      <c r="B13" s="2" t="s">
        <v>355</v>
      </c>
      <c r="C13" s="2" t="s">
        <v>354</v>
      </c>
      <c r="D13" s="2" t="s">
        <v>358</v>
      </c>
      <c r="E13" s="2" t="s">
        <v>380</v>
      </c>
      <c r="F13" s="21">
        <v>1.77475547287825</v>
      </c>
      <c r="G13" s="20">
        <v>1.6597149905442001E-2</v>
      </c>
    </row>
    <row r="14" spans="1:13" x14ac:dyDescent="0.2">
      <c r="A14" s="2" t="s">
        <v>22</v>
      </c>
      <c r="B14" s="2" t="s">
        <v>355</v>
      </c>
      <c r="C14" s="2" t="s">
        <v>354</v>
      </c>
      <c r="D14" s="2" t="s">
        <v>359</v>
      </c>
      <c r="E14" s="2" t="s">
        <v>380</v>
      </c>
      <c r="F14" s="21">
        <v>1.7183901933407899</v>
      </c>
      <c r="G14" s="19" t="s">
        <v>379</v>
      </c>
    </row>
    <row r="15" spans="1:13" x14ac:dyDescent="0.2">
      <c r="A15" s="2" t="s">
        <v>23</v>
      </c>
      <c r="B15" s="2" t="s">
        <v>355</v>
      </c>
      <c r="C15" s="2" t="s">
        <v>354</v>
      </c>
      <c r="D15" s="2" t="s">
        <v>359</v>
      </c>
      <c r="E15" s="2" t="s">
        <v>380</v>
      </c>
      <c r="F15" s="21">
        <v>1.68933331713388</v>
      </c>
      <c r="G15" s="19" t="s">
        <v>379</v>
      </c>
    </row>
    <row r="16" spans="1:13" x14ac:dyDescent="0.2">
      <c r="A16" s="2" t="s">
        <v>24</v>
      </c>
      <c r="B16" s="2" t="s">
        <v>355</v>
      </c>
      <c r="C16" s="2" t="s">
        <v>354</v>
      </c>
      <c r="D16" s="2" t="s">
        <v>359</v>
      </c>
      <c r="E16" s="2" t="s">
        <v>380</v>
      </c>
      <c r="F16" s="21">
        <v>1.44204943362473</v>
      </c>
      <c r="G16" s="19" t="s">
        <v>379</v>
      </c>
    </row>
    <row r="17" spans="1:7" x14ac:dyDescent="0.2">
      <c r="A17" s="2" t="s">
        <v>13</v>
      </c>
      <c r="B17" s="2" t="s">
        <v>355</v>
      </c>
      <c r="C17" s="2" t="s">
        <v>356</v>
      </c>
      <c r="D17" s="2" t="s">
        <v>357</v>
      </c>
      <c r="E17" s="2" t="s">
        <v>381</v>
      </c>
      <c r="F17" s="21">
        <v>4.8391922057258601</v>
      </c>
      <c r="G17" s="20">
        <v>3.9023869837086401E-4</v>
      </c>
    </row>
    <row r="18" spans="1:7" x14ac:dyDescent="0.2">
      <c r="A18" s="2" t="s">
        <v>14</v>
      </c>
      <c r="B18" s="2" t="s">
        <v>355</v>
      </c>
      <c r="C18" s="2" t="s">
        <v>356</v>
      </c>
      <c r="D18" s="2" t="s">
        <v>357</v>
      </c>
      <c r="E18" s="2" t="s">
        <v>381</v>
      </c>
      <c r="F18" s="20">
        <v>4.0341480827643297</v>
      </c>
      <c r="G18" s="20">
        <v>1.6001803862650699E-3</v>
      </c>
    </row>
    <row r="19" spans="1:7" x14ac:dyDescent="0.2">
      <c r="A19" s="2" t="s">
        <v>15</v>
      </c>
      <c r="B19" s="2" t="s">
        <v>355</v>
      </c>
      <c r="C19" s="2" t="s">
        <v>356</v>
      </c>
      <c r="D19" s="2" t="s">
        <v>357</v>
      </c>
      <c r="E19" s="2" t="s">
        <v>381</v>
      </c>
      <c r="F19" s="21">
        <v>3.1470267187772798</v>
      </c>
      <c r="G19" s="20">
        <v>8.1465344173527697E-4</v>
      </c>
    </row>
    <row r="20" spans="1:7" x14ac:dyDescent="0.2">
      <c r="A20" s="2" t="s">
        <v>7</v>
      </c>
      <c r="B20" s="2" t="s">
        <v>355</v>
      </c>
      <c r="C20" s="2" t="s">
        <v>356</v>
      </c>
      <c r="D20" s="2" t="s">
        <v>352</v>
      </c>
      <c r="E20" s="2" t="s">
        <v>381</v>
      </c>
      <c r="F20" s="21">
        <v>3.3229676752721602</v>
      </c>
      <c r="G20" s="20">
        <v>2.2061718450526401E-3</v>
      </c>
    </row>
    <row r="21" spans="1:7" x14ac:dyDescent="0.2">
      <c r="A21" s="2" t="s">
        <v>8</v>
      </c>
      <c r="B21" s="2" t="s">
        <v>355</v>
      </c>
      <c r="C21" s="2" t="s">
        <v>356</v>
      </c>
      <c r="D21" s="2" t="s">
        <v>352</v>
      </c>
      <c r="E21" s="2" t="s">
        <v>381</v>
      </c>
      <c r="F21" s="21">
        <v>3.0658287218442899</v>
      </c>
      <c r="G21" s="20">
        <v>1.63928501247485E-3</v>
      </c>
    </row>
    <row r="22" spans="1:7" x14ac:dyDescent="0.2">
      <c r="A22" s="2" t="s">
        <v>9</v>
      </c>
      <c r="B22" s="2" t="s">
        <v>355</v>
      </c>
      <c r="C22" s="2" t="s">
        <v>356</v>
      </c>
      <c r="D22" s="2" t="s">
        <v>352</v>
      </c>
      <c r="E22" s="2" t="s">
        <v>381</v>
      </c>
      <c r="F22" s="21">
        <v>4.15061857209378</v>
      </c>
      <c r="G22" s="20">
        <v>2.4728026558366099E-3</v>
      </c>
    </row>
    <row r="23" spans="1:7" x14ac:dyDescent="0.2">
      <c r="A23" s="2" t="s">
        <v>19</v>
      </c>
      <c r="B23" s="2" t="s">
        <v>355</v>
      </c>
      <c r="C23" s="2" t="s">
        <v>356</v>
      </c>
      <c r="D23" s="2" t="s">
        <v>358</v>
      </c>
      <c r="E23" s="2" t="s">
        <v>381</v>
      </c>
      <c r="F23" s="20">
        <v>2.1557333766584001</v>
      </c>
      <c r="G23" s="20">
        <v>4.81415931816418E-3</v>
      </c>
    </row>
    <row r="24" spans="1:7" x14ac:dyDescent="0.2">
      <c r="A24" s="2" t="s">
        <v>20</v>
      </c>
      <c r="B24" s="2" t="s">
        <v>355</v>
      </c>
      <c r="C24" s="2" t="s">
        <v>356</v>
      </c>
      <c r="D24" s="2" t="s">
        <v>358</v>
      </c>
      <c r="E24" s="2" t="s">
        <v>381</v>
      </c>
      <c r="F24" s="20">
        <v>2.6643862356033399</v>
      </c>
      <c r="G24" s="20">
        <v>1.0062187006699501E-2</v>
      </c>
    </row>
    <row r="25" spans="1:7" x14ac:dyDescent="0.2">
      <c r="A25" s="2" t="s">
        <v>21</v>
      </c>
      <c r="B25" s="2" t="s">
        <v>355</v>
      </c>
      <c r="C25" s="2" t="s">
        <v>356</v>
      </c>
      <c r="D25" s="2" t="s">
        <v>358</v>
      </c>
      <c r="E25" s="2" t="s">
        <v>381</v>
      </c>
      <c r="F25" s="20">
        <v>1.94969767146397</v>
      </c>
      <c r="G25" s="20">
        <v>6.4555862946832198E-3</v>
      </c>
    </row>
    <row r="26" spans="1:7" x14ac:dyDescent="0.2">
      <c r="A26" s="2" t="s">
        <v>25</v>
      </c>
      <c r="B26" s="2" t="s">
        <v>355</v>
      </c>
      <c r="C26" s="2" t="s">
        <v>356</v>
      </c>
      <c r="D26" s="2" t="s">
        <v>359</v>
      </c>
      <c r="E26" s="2" t="s">
        <v>381</v>
      </c>
      <c r="F26" s="20">
        <v>2.6674943939313098</v>
      </c>
      <c r="G26" s="19" t="s">
        <v>379</v>
      </c>
    </row>
    <row r="27" spans="1:7" x14ac:dyDescent="0.2">
      <c r="A27" s="2" t="s">
        <v>26</v>
      </c>
      <c r="B27" s="2" t="s">
        <v>355</v>
      </c>
      <c r="C27" s="2" t="s">
        <v>356</v>
      </c>
      <c r="D27" s="2" t="s">
        <v>359</v>
      </c>
      <c r="E27" s="2" t="s">
        <v>381</v>
      </c>
      <c r="F27" s="20">
        <v>2.33515958491915</v>
      </c>
      <c r="G27" s="19" t="s">
        <v>379</v>
      </c>
    </row>
    <row r="28" spans="1:7" x14ac:dyDescent="0.2">
      <c r="A28" s="2" t="s">
        <v>27</v>
      </c>
      <c r="B28" s="2" t="s">
        <v>355</v>
      </c>
      <c r="C28" s="2" t="s">
        <v>356</v>
      </c>
      <c r="D28" s="2" t="s">
        <v>359</v>
      </c>
      <c r="E28" s="2" t="s">
        <v>381</v>
      </c>
      <c r="F28" s="20">
        <v>2.0826905244226999</v>
      </c>
      <c r="G28" s="19" t="s">
        <v>379</v>
      </c>
    </row>
    <row r="29" spans="1:7" x14ac:dyDescent="0.2">
      <c r="A29" s="2" t="s">
        <v>28</v>
      </c>
      <c r="B29" s="2" t="s">
        <v>360</v>
      </c>
      <c r="C29" s="2" t="s">
        <v>354</v>
      </c>
      <c r="D29" s="2" t="s">
        <v>357</v>
      </c>
      <c r="E29" s="2" t="s">
        <v>384</v>
      </c>
      <c r="F29" s="20">
        <v>3.6638230942136598</v>
      </c>
      <c r="G29" s="20">
        <v>0.12842089554894301</v>
      </c>
    </row>
    <row r="30" spans="1:7" x14ac:dyDescent="0.2">
      <c r="A30" s="2" t="s">
        <v>29</v>
      </c>
      <c r="B30" s="2" t="s">
        <v>360</v>
      </c>
      <c r="C30" s="2" t="s">
        <v>354</v>
      </c>
      <c r="D30" s="2" t="s">
        <v>357</v>
      </c>
      <c r="E30" s="2" t="s">
        <v>384</v>
      </c>
      <c r="F30" s="20">
        <v>4.0283750812414896</v>
      </c>
      <c r="G30" s="20">
        <v>8.3424749712789903E-2</v>
      </c>
    </row>
    <row r="31" spans="1:7" x14ac:dyDescent="0.2">
      <c r="A31" s="2" t="s">
        <v>30</v>
      </c>
      <c r="B31" s="2" t="s">
        <v>360</v>
      </c>
      <c r="C31" s="2" t="s">
        <v>354</v>
      </c>
      <c r="D31" s="2" t="s">
        <v>357</v>
      </c>
      <c r="E31" s="2" t="s">
        <v>384</v>
      </c>
      <c r="F31" s="20">
        <v>2.3363602818559901</v>
      </c>
      <c r="G31" s="20">
        <v>0.132254214217981</v>
      </c>
    </row>
    <row r="32" spans="1:7" x14ac:dyDescent="0.2">
      <c r="A32" s="2" t="s">
        <v>31</v>
      </c>
      <c r="B32" s="2" t="s">
        <v>360</v>
      </c>
      <c r="C32" s="2" t="s">
        <v>354</v>
      </c>
      <c r="D32" s="2" t="s">
        <v>358</v>
      </c>
      <c r="E32" s="2" t="s">
        <v>384</v>
      </c>
      <c r="F32" s="20">
        <v>2.6146859731535299</v>
      </c>
      <c r="G32" s="20">
        <v>0.21323408183272699</v>
      </c>
    </row>
    <row r="33" spans="1:7" x14ac:dyDescent="0.2">
      <c r="A33" s="2" t="s">
        <v>32</v>
      </c>
      <c r="B33" s="2" t="s">
        <v>360</v>
      </c>
      <c r="C33" s="2" t="s">
        <v>354</v>
      </c>
      <c r="D33" s="2" t="s">
        <v>358</v>
      </c>
      <c r="E33" s="2" t="s">
        <v>384</v>
      </c>
      <c r="F33" s="20">
        <v>2.4511952047246202</v>
      </c>
      <c r="G33" s="20">
        <v>0.26258652834009799</v>
      </c>
    </row>
    <row r="34" spans="1:7" x14ac:dyDescent="0.2">
      <c r="A34" s="2" t="s">
        <v>33</v>
      </c>
      <c r="B34" s="2" t="s">
        <v>360</v>
      </c>
      <c r="C34" s="2" t="s">
        <v>354</v>
      </c>
      <c r="D34" s="2" t="s">
        <v>358</v>
      </c>
      <c r="E34" s="2" t="s">
        <v>384</v>
      </c>
      <c r="F34" s="20">
        <v>2.2172361236243998</v>
      </c>
      <c r="G34" s="20">
        <v>0.33567083461279801</v>
      </c>
    </row>
    <row r="35" spans="1:7" x14ac:dyDescent="0.2">
      <c r="A35" s="2" t="s">
        <v>335</v>
      </c>
      <c r="B35" s="2" t="s">
        <v>361</v>
      </c>
      <c r="C35" s="2" t="s">
        <v>354</v>
      </c>
      <c r="D35" s="2" t="s">
        <v>357</v>
      </c>
      <c r="E35" s="2" t="s">
        <v>391</v>
      </c>
      <c r="F35" s="20">
        <v>1.15695904317961</v>
      </c>
      <c r="G35" s="20">
        <v>2.41350006114372E-2</v>
      </c>
    </row>
    <row r="36" spans="1:7" x14ac:dyDescent="0.2">
      <c r="A36" s="2" t="s">
        <v>336</v>
      </c>
      <c r="B36" s="2" t="s">
        <v>361</v>
      </c>
      <c r="C36" s="2" t="s">
        <v>354</v>
      </c>
      <c r="D36" s="2" t="s">
        <v>357</v>
      </c>
      <c r="E36" s="2" t="s">
        <v>391</v>
      </c>
      <c r="F36" s="20">
        <v>1.5247722964866399</v>
      </c>
      <c r="G36" s="20">
        <v>4.2689583626001802E-2</v>
      </c>
    </row>
    <row r="37" spans="1:7" x14ac:dyDescent="0.2">
      <c r="A37" s="2" t="s">
        <v>337</v>
      </c>
      <c r="B37" s="2" t="s">
        <v>361</v>
      </c>
      <c r="C37" s="2" t="s">
        <v>354</v>
      </c>
      <c r="D37" s="2" t="s">
        <v>357</v>
      </c>
      <c r="E37" s="2" t="s">
        <v>391</v>
      </c>
      <c r="F37" s="20">
        <v>0.65519332646947204</v>
      </c>
      <c r="G37" s="20">
        <v>2.7418265591032501E-2</v>
      </c>
    </row>
    <row r="38" spans="1:7" x14ac:dyDescent="0.2">
      <c r="A38" s="2" t="s">
        <v>338</v>
      </c>
      <c r="B38" s="2" t="s">
        <v>361</v>
      </c>
      <c r="C38" s="2" t="s">
        <v>354</v>
      </c>
      <c r="D38" s="2" t="s">
        <v>358</v>
      </c>
      <c r="E38" s="2" t="s">
        <v>391</v>
      </c>
      <c r="F38" s="20">
        <v>2.32181705282914</v>
      </c>
      <c r="G38" s="20">
        <v>7.3098521993418403E-2</v>
      </c>
    </row>
    <row r="39" spans="1:7" x14ac:dyDescent="0.2">
      <c r="A39" s="2" t="s">
        <v>339</v>
      </c>
      <c r="B39" s="2" t="s">
        <v>361</v>
      </c>
      <c r="C39" s="2" t="s">
        <v>354</v>
      </c>
      <c r="D39" s="2" t="s">
        <v>358</v>
      </c>
      <c r="E39" s="2" t="s">
        <v>391</v>
      </c>
      <c r="F39" s="20">
        <v>1.44096422568438</v>
      </c>
      <c r="G39" s="20">
        <v>4.6834277427630903E-2</v>
      </c>
    </row>
    <row r="40" spans="1:7" x14ac:dyDescent="0.2">
      <c r="A40" s="6" t="s">
        <v>340</v>
      </c>
      <c r="B40" s="6" t="s">
        <v>361</v>
      </c>
      <c r="C40" s="6" t="s">
        <v>354</v>
      </c>
      <c r="D40" s="6" t="s">
        <v>358</v>
      </c>
      <c r="E40" s="6" t="s">
        <v>391</v>
      </c>
      <c r="F40" s="22">
        <v>1.33944943308219</v>
      </c>
      <c r="G40" s="22">
        <v>8.2188157011379007E-2</v>
      </c>
    </row>
  </sheetData>
  <sortState xmlns:xlrd2="http://schemas.microsoft.com/office/spreadsheetml/2017/richdata2" ref="I16:K51">
    <sortCondition ref="K16:K51"/>
  </sortState>
  <mergeCells count="2">
    <mergeCell ref="F3:G3"/>
    <mergeCell ref="J3:M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2576A-30C9-2D44-B372-95250CB4849B}">
  <dimension ref="A1:N41"/>
  <sheetViews>
    <sheetView workbookViewId="0">
      <selection activeCell="N6" sqref="M6:N1048576"/>
    </sheetView>
  </sheetViews>
  <sheetFormatPr baseColWidth="10" defaultRowHeight="16" x14ac:dyDescent="0.2"/>
  <cols>
    <col min="1" max="1" width="11.83203125" style="2" customWidth="1"/>
    <col min="2" max="2" width="20.1640625" style="2" bestFit="1" customWidth="1"/>
    <col min="3" max="3" width="18.6640625" style="2" bestFit="1" customWidth="1"/>
    <col min="4" max="4" width="20.1640625" style="2" bestFit="1" customWidth="1"/>
    <col min="5" max="5" width="9.1640625" style="2" bestFit="1" customWidth="1"/>
    <col min="6" max="6" width="22.1640625" style="2" bestFit="1" customWidth="1"/>
    <col min="7" max="7" width="20.83203125" style="2" bestFit="1" customWidth="1"/>
    <col min="8" max="8" width="13.83203125" style="2" bestFit="1" customWidth="1"/>
    <col min="9" max="9" width="13.33203125" style="2" bestFit="1" customWidth="1"/>
    <col min="10" max="10" width="13.33203125" style="2" customWidth="1"/>
    <col min="11" max="11" width="13" style="2" bestFit="1" customWidth="1"/>
    <col min="12" max="16" width="14.33203125" style="2" bestFit="1" customWidth="1"/>
    <col min="17" max="22" width="15.33203125" style="2" bestFit="1" customWidth="1"/>
    <col min="23" max="25" width="17" style="2" bestFit="1" customWidth="1"/>
    <col min="26" max="31" width="14.1640625" style="2" bestFit="1" customWidth="1"/>
    <col min="32" max="37" width="15.1640625" style="2" bestFit="1" customWidth="1"/>
    <col min="38" max="40" width="15.6640625" style="2" bestFit="1" customWidth="1"/>
    <col min="41" max="41" width="21.6640625" style="2" bestFit="1" customWidth="1"/>
    <col min="42" max="16384" width="10.83203125" style="2"/>
  </cols>
  <sheetData>
    <row r="1" spans="1:14" ht="18" x14ac:dyDescent="0.2">
      <c r="A1" s="1" t="s">
        <v>393</v>
      </c>
      <c r="B1" s="1"/>
      <c r="C1" s="1"/>
    </row>
    <row r="2" spans="1:14" ht="18" x14ac:dyDescent="0.2">
      <c r="A2" s="1"/>
      <c r="B2" s="1"/>
      <c r="C2" s="1"/>
    </row>
    <row r="3" spans="1:14" ht="18" x14ac:dyDescent="0.2">
      <c r="A3" s="1"/>
      <c r="B3" s="1"/>
      <c r="C3" s="1"/>
    </row>
    <row r="4" spans="1:14" x14ac:dyDescent="0.2">
      <c r="G4" s="3"/>
      <c r="H4" s="51" t="s">
        <v>366</v>
      </c>
      <c r="I4" s="51"/>
      <c r="J4" s="51"/>
      <c r="K4" s="51"/>
      <c r="L4" s="4"/>
      <c r="M4" s="4"/>
      <c r="N4" s="5"/>
    </row>
    <row r="5" spans="1:14" customFormat="1" x14ac:dyDescent="0.2">
      <c r="A5" s="6" t="s">
        <v>377</v>
      </c>
      <c r="B5" s="6" t="s">
        <v>364</v>
      </c>
      <c r="C5" s="6" t="s">
        <v>365</v>
      </c>
      <c r="D5" s="6" t="s">
        <v>362</v>
      </c>
      <c r="E5" s="6" t="s">
        <v>353</v>
      </c>
      <c r="F5" s="6" t="s">
        <v>351</v>
      </c>
      <c r="G5" s="6" t="s">
        <v>34</v>
      </c>
      <c r="H5" s="6" t="s">
        <v>35</v>
      </c>
      <c r="I5" s="6" t="s">
        <v>0</v>
      </c>
      <c r="J5" s="6" t="s">
        <v>1</v>
      </c>
      <c r="K5" s="6" t="s">
        <v>2</v>
      </c>
      <c r="L5" s="6" t="s">
        <v>3</v>
      </c>
    </row>
    <row r="6" spans="1:14" customFormat="1" x14ac:dyDescent="0.2">
      <c r="A6" s="2" t="s">
        <v>10</v>
      </c>
      <c r="B6" s="16">
        <v>1811.27</v>
      </c>
      <c r="C6" s="16">
        <v>936.06320000000005</v>
      </c>
      <c r="D6" s="2" t="s">
        <v>355</v>
      </c>
      <c r="E6" s="2" t="s">
        <v>354</v>
      </c>
      <c r="F6" s="2" t="s">
        <v>357</v>
      </c>
      <c r="G6" s="2">
        <v>130846</v>
      </c>
      <c r="H6" s="2">
        <v>95711</v>
      </c>
      <c r="I6" s="2">
        <v>94575</v>
      </c>
      <c r="J6" s="2">
        <v>482</v>
      </c>
      <c r="K6" s="2">
        <v>557</v>
      </c>
      <c r="L6" s="2">
        <v>97</v>
      </c>
    </row>
    <row r="7" spans="1:14" customFormat="1" x14ac:dyDescent="0.2">
      <c r="A7" s="2" t="s">
        <v>11</v>
      </c>
      <c r="B7" s="16">
        <v>1567.3489999999999</v>
      </c>
      <c r="C7" s="16">
        <v>841.02340000000004</v>
      </c>
      <c r="D7" s="2" t="s">
        <v>355</v>
      </c>
      <c r="E7" s="2" t="s">
        <v>354</v>
      </c>
      <c r="F7" s="2" t="s">
        <v>357</v>
      </c>
      <c r="G7" s="2">
        <v>233820</v>
      </c>
      <c r="H7" s="2">
        <v>162689</v>
      </c>
      <c r="I7" s="2">
        <v>159982</v>
      </c>
      <c r="J7" s="2">
        <v>2202</v>
      </c>
      <c r="K7" s="2">
        <v>300</v>
      </c>
      <c r="L7" s="2">
        <v>205</v>
      </c>
    </row>
    <row r="8" spans="1:14" x14ac:dyDescent="0.2">
      <c r="A8" s="2" t="s">
        <v>12</v>
      </c>
      <c r="B8" s="16">
        <v>2002.221</v>
      </c>
      <c r="C8" s="16">
        <v>900.93849999999998</v>
      </c>
      <c r="D8" s="2" t="s">
        <v>355</v>
      </c>
      <c r="E8" s="2" t="s">
        <v>354</v>
      </c>
      <c r="F8" s="2" t="s">
        <v>357</v>
      </c>
      <c r="G8" s="2">
        <v>290067</v>
      </c>
      <c r="H8" s="2">
        <v>214188</v>
      </c>
      <c r="I8" s="2">
        <v>211740</v>
      </c>
      <c r="J8" s="2">
        <v>1204</v>
      </c>
      <c r="K8" s="2">
        <v>769</v>
      </c>
      <c r="L8" s="2">
        <v>475</v>
      </c>
      <c r="M8"/>
    </row>
    <row r="9" spans="1:14" x14ac:dyDescent="0.2">
      <c r="A9" s="2" t="s">
        <v>4</v>
      </c>
      <c r="B9" s="16">
        <v>1830.8779999999999</v>
      </c>
      <c r="C9" s="16">
        <v>1004.487</v>
      </c>
      <c r="D9" s="2" t="s">
        <v>355</v>
      </c>
      <c r="E9" s="2" t="s">
        <v>354</v>
      </c>
      <c r="F9" s="2" t="s">
        <v>352</v>
      </c>
      <c r="G9" s="2">
        <v>180655</v>
      </c>
      <c r="H9" s="2">
        <v>129958</v>
      </c>
      <c r="I9" s="2">
        <v>128702</v>
      </c>
      <c r="J9" s="2">
        <v>765</v>
      </c>
      <c r="K9" s="2">
        <v>354</v>
      </c>
      <c r="L9" s="2">
        <v>137</v>
      </c>
      <c r="M9"/>
    </row>
    <row r="10" spans="1:14" x14ac:dyDescent="0.2">
      <c r="A10" s="2" t="s">
        <v>5</v>
      </c>
      <c r="B10" s="16">
        <v>1653.4960000000001</v>
      </c>
      <c r="C10" s="16">
        <v>933.47919999999999</v>
      </c>
      <c r="D10" s="2" t="s">
        <v>355</v>
      </c>
      <c r="E10" s="2" t="s">
        <v>354</v>
      </c>
      <c r="F10" s="2" t="s">
        <v>352</v>
      </c>
      <c r="G10" s="2">
        <v>121599</v>
      </c>
      <c r="H10" s="2">
        <v>87896</v>
      </c>
      <c r="I10" s="2">
        <v>86968</v>
      </c>
      <c r="J10" s="2">
        <v>486</v>
      </c>
      <c r="K10" s="2">
        <v>319</v>
      </c>
      <c r="L10" s="2">
        <v>123</v>
      </c>
      <c r="M10"/>
    </row>
    <row r="11" spans="1:14" x14ac:dyDescent="0.2">
      <c r="A11" s="2" t="s">
        <v>6</v>
      </c>
      <c r="B11" s="16">
        <v>1537.5170000000001</v>
      </c>
      <c r="C11" s="16">
        <v>864.24879999999996</v>
      </c>
      <c r="D11" s="2" t="s">
        <v>355</v>
      </c>
      <c r="E11" s="2" t="s">
        <v>354</v>
      </c>
      <c r="F11" s="2" t="s">
        <v>352</v>
      </c>
      <c r="G11" s="2">
        <v>289638</v>
      </c>
      <c r="H11" s="2">
        <v>198098</v>
      </c>
      <c r="I11" s="2">
        <v>195561</v>
      </c>
      <c r="J11" s="2">
        <v>1134</v>
      </c>
      <c r="K11" s="2">
        <v>1225</v>
      </c>
      <c r="L11" s="2">
        <v>178</v>
      </c>
      <c r="M11"/>
    </row>
    <row r="12" spans="1:14" x14ac:dyDescent="0.2">
      <c r="A12" s="2" t="s">
        <v>16</v>
      </c>
      <c r="B12" s="16">
        <v>1760.4960000000001</v>
      </c>
      <c r="C12" s="16">
        <v>1095.404</v>
      </c>
      <c r="D12" s="2" t="s">
        <v>355</v>
      </c>
      <c r="E12" s="2" t="s">
        <v>354</v>
      </c>
      <c r="F12" s="2" t="s">
        <v>358</v>
      </c>
      <c r="G12" s="2">
        <v>161605</v>
      </c>
      <c r="H12" s="2">
        <v>116049</v>
      </c>
      <c r="I12" s="2">
        <v>115022</v>
      </c>
      <c r="J12" s="2">
        <v>708</v>
      </c>
      <c r="K12" s="2">
        <v>270</v>
      </c>
      <c r="L12" s="2">
        <v>49</v>
      </c>
      <c r="M12"/>
    </row>
    <row r="13" spans="1:14" x14ac:dyDescent="0.2">
      <c r="A13" s="2" t="s">
        <v>17</v>
      </c>
      <c r="B13" s="16">
        <v>1790.644</v>
      </c>
      <c r="C13" s="16">
        <v>990.19939999999997</v>
      </c>
      <c r="D13" s="2" t="s">
        <v>355</v>
      </c>
      <c r="E13" s="2" t="s">
        <v>354</v>
      </c>
      <c r="F13" s="2" t="s">
        <v>358</v>
      </c>
      <c r="G13" s="2">
        <v>202360</v>
      </c>
      <c r="H13" s="2">
        <v>129641</v>
      </c>
      <c r="I13" s="2">
        <v>128118</v>
      </c>
      <c r="J13" s="2">
        <v>1147</v>
      </c>
      <c r="K13" s="2">
        <v>293</v>
      </c>
      <c r="L13" s="2">
        <v>83</v>
      </c>
      <c r="M13"/>
    </row>
    <row r="14" spans="1:14" x14ac:dyDescent="0.2">
      <c r="A14" s="2" t="s">
        <v>18</v>
      </c>
      <c r="B14" s="16">
        <v>1900.9929999999999</v>
      </c>
      <c r="C14" s="16">
        <v>932.67769999999996</v>
      </c>
      <c r="D14" s="2" t="s">
        <v>355</v>
      </c>
      <c r="E14" s="2" t="s">
        <v>354</v>
      </c>
      <c r="F14" s="2" t="s">
        <v>358</v>
      </c>
      <c r="G14" s="2">
        <v>139973</v>
      </c>
      <c r="H14" s="2">
        <v>99928</v>
      </c>
      <c r="I14" s="2">
        <v>98934</v>
      </c>
      <c r="J14" s="2">
        <v>736</v>
      </c>
      <c r="K14" s="2">
        <v>209</v>
      </c>
      <c r="L14" s="2">
        <v>49</v>
      </c>
      <c r="M14"/>
    </row>
    <row r="15" spans="1:14" x14ac:dyDescent="0.2">
      <c r="A15" s="2" t="s">
        <v>22</v>
      </c>
      <c r="B15" s="16">
        <v>1335.596</v>
      </c>
      <c r="C15" s="16">
        <v>845.74339999999995</v>
      </c>
      <c r="D15" s="2" t="s">
        <v>355</v>
      </c>
      <c r="E15" s="2" t="s">
        <v>354</v>
      </c>
      <c r="F15" s="2" t="s">
        <v>359</v>
      </c>
      <c r="G15" s="2">
        <v>268465</v>
      </c>
      <c r="H15" s="2">
        <v>176194</v>
      </c>
      <c r="I15" s="2">
        <v>174785</v>
      </c>
      <c r="J15" s="2">
        <v>1041</v>
      </c>
      <c r="K15" s="2">
        <v>292</v>
      </c>
      <c r="L15" s="2">
        <v>76</v>
      </c>
      <c r="M15"/>
    </row>
    <row r="16" spans="1:14" x14ac:dyDescent="0.2">
      <c r="A16" s="2" t="s">
        <v>23</v>
      </c>
      <c r="B16" s="16">
        <v>1509.403</v>
      </c>
      <c r="C16" s="16">
        <v>948.56370000000004</v>
      </c>
      <c r="D16" s="2" t="s">
        <v>355</v>
      </c>
      <c r="E16" s="2" t="s">
        <v>354</v>
      </c>
      <c r="F16" s="2" t="s">
        <v>359</v>
      </c>
      <c r="G16" s="2">
        <v>240187</v>
      </c>
      <c r="H16" s="2">
        <v>154686</v>
      </c>
      <c r="I16" s="2">
        <v>151845</v>
      </c>
      <c r="J16" s="2">
        <v>1160</v>
      </c>
      <c r="K16" s="2">
        <v>1596</v>
      </c>
      <c r="L16" s="2">
        <v>85</v>
      </c>
      <c r="M16"/>
    </row>
    <row r="17" spans="1:13" x14ac:dyDescent="0.2">
      <c r="A17" s="2" t="s">
        <v>24</v>
      </c>
      <c r="B17" s="16">
        <v>1541.308</v>
      </c>
      <c r="C17" s="16">
        <v>687.58150000000001</v>
      </c>
      <c r="D17" s="2" t="s">
        <v>355</v>
      </c>
      <c r="E17" s="2" t="s">
        <v>354</v>
      </c>
      <c r="F17" s="2" t="s">
        <v>359</v>
      </c>
      <c r="G17" s="2">
        <v>224498</v>
      </c>
      <c r="H17" s="2">
        <v>153052</v>
      </c>
      <c r="I17" s="2">
        <v>151615</v>
      </c>
      <c r="J17" s="2">
        <v>1082</v>
      </c>
      <c r="K17" s="2">
        <v>290</v>
      </c>
      <c r="L17" s="2">
        <v>65</v>
      </c>
      <c r="M17"/>
    </row>
    <row r="18" spans="1:13" x14ac:dyDescent="0.2">
      <c r="A18" s="2" t="s">
        <v>13</v>
      </c>
      <c r="B18" s="16">
        <v>1854.5309999999999</v>
      </c>
      <c r="C18" s="16">
        <v>1001.671</v>
      </c>
      <c r="D18" s="2" t="s">
        <v>355</v>
      </c>
      <c r="E18" s="2" t="s">
        <v>356</v>
      </c>
      <c r="F18" s="2" t="s">
        <v>357</v>
      </c>
      <c r="G18" s="2">
        <v>247555</v>
      </c>
      <c r="H18" s="2">
        <v>159788</v>
      </c>
      <c r="I18" s="2">
        <v>158023</v>
      </c>
      <c r="J18" s="2">
        <v>826</v>
      </c>
      <c r="K18" s="2">
        <v>765</v>
      </c>
      <c r="L18" s="2">
        <v>174</v>
      </c>
      <c r="M18"/>
    </row>
    <row r="19" spans="1:13" x14ac:dyDescent="0.2">
      <c r="A19" s="2" t="s">
        <v>14</v>
      </c>
      <c r="B19" s="16">
        <v>2361.0619999999999</v>
      </c>
      <c r="C19" s="16">
        <v>1258.9549999999999</v>
      </c>
      <c r="D19" s="2" t="s">
        <v>355</v>
      </c>
      <c r="E19" s="2" t="s">
        <v>356</v>
      </c>
      <c r="F19" s="2" t="s">
        <v>357</v>
      </c>
      <c r="G19" s="2">
        <v>213959</v>
      </c>
      <c r="H19" s="2">
        <v>148681</v>
      </c>
      <c r="I19" s="2">
        <v>147120</v>
      </c>
      <c r="J19" s="2">
        <v>820</v>
      </c>
      <c r="K19" s="2">
        <v>583</v>
      </c>
      <c r="L19" s="2">
        <v>158</v>
      </c>
      <c r="M19"/>
    </row>
    <row r="20" spans="1:13" x14ac:dyDescent="0.2">
      <c r="A20" s="2" t="s">
        <v>15</v>
      </c>
      <c r="B20" s="16">
        <v>1747.2380000000001</v>
      </c>
      <c r="C20" s="16">
        <v>984.32349999999997</v>
      </c>
      <c r="D20" s="2" t="s">
        <v>355</v>
      </c>
      <c r="E20" s="2" t="s">
        <v>356</v>
      </c>
      <c r="F20" s="2" t="s">
        <v>357</v>
      </c>
      <c r="G20" s="2">
        <v>235363</v>
      </c>
      <c r="H20" s="2">
        <v>153001</v>
      </c>
      <c r="I20" s="2">
        <v>151218</v>
      </c>
      <c r="J20" s="2">
        <v>875</v>
      </c>
      <c r="K20" s="2">
        <v>809</v>
      </c>
      <c r="L20" s="2">
        <v>99</v>
      </c>
      <c r="M20"/>
    </row>
    <row r="21" spans="1:13" x14ac:dyDescent="0.2">
      <c r="A21" s="2" t="s">
        <v>7</v>
      </c>
      <c r="B21" s="16">
        <v>1965.3040000000001</v>
      </c>
      <c r="C21" s="16">
        <v>1048.155</v>
      </c>
      <c r="D21" s="2" t="s">
        <v>355</v>
      </c>
      <c r="E21" s="2" t="s">
        <v>356</v>
      </c>
      <c r="F21" s="2" t="s">
        <v>352</v>
      </c>
      <c r="G21" s="2">
        <v>146538</v>
      </c>
      <c r="H21" s="2">
        <v>98799</v>
      </c>
      <c r="I21" s="2">
        <v>97243</v>
      </c>
      <c r="J21" s="2">
        <v>710</v>
      </c>
      <c r="K21" s="2">
        <v>768</v>
      </c>
      <c r="L21" s="2">
        <v>78</v>
      </c>
      <c r="M21"/>
    </row>
    <row r="22" spans="1:13" x14ac:dyDescent="0.2">
      <c r="A22" s="2" t="s">
        <v>8</v>
      </c>
      <c r="B22" s="16">
        <v>1756.6510000000001</v>
      </c>
      <c r="C22" s="16">
        <v>969.53430000000003</v>
      </c>
      <c r="D22" s="2" t="s">
        <v>355</v>
      </c>
      <c r="E22" s="2" t="s">
        <v>356</v>
      </c>
      <c r="F22" s="2" t="s">
        <v>352</v>
      </c>
      <c r="G22" s="2">
        <v>215110</v>
      </c>
      <c r="H22" s="2">
        <v>140337</v>
      </c>
      <c r="I22" s="2">
        <v>132772</v>
      </c>
      <c r="J22" s="2">
        <v>6698</v>
      </c>
      <c r="K22" s="2">
        <v>773</v>
      </c>
      <c r="L22" s="2">
        <v>94</v>
      </c>
      <c r="M22"/>
    </row>
    <row r="23" spans="1:13" x14ac:dyDescent="0.2">
      <c r="A23" s="2" t="s">
        <v>9</v>
      </c>
      <c r="B23" s="16">
        <v>1948.3009999999999</v>
      </c>
      <c r="C23" s="16">
        <v>1096.932</v>
      </c>
      <c r="D23" s="2" t="s">
        <v>355</v>
      </c>
      <c r="E23" s="2" t="s">
        <v>356</v>
      </c>
      <c r="F23" s="2" t="s">
        <v>352</v>
      </c>
      <c r="G23" s="2">
        <v>234961</v>
      </c>
      <c r="H23" s="2">
        <v>150068</v>
      </c>
      <c r="I23" s="2">
        <v>148152</v>
      </c>
      <c r="J23" s="2">
        <v>1156</v>
      </c>
      <c r="K23" s="2">
        <v>609</v>
      </c>
      <c r="L23" s="2">
        <v>151</v>
      </c>
      <c r="M23"/>
    </row>
    <row r="24" spans="1:13" x14ac:dyDescent="0.2">
      <c r="A24" s="2" t="s">
        <v>19</v>
      </c>
      <c r="B24" s="16">
        <v>1874.213</v>
      </c>
      <c r="C24" s="16">
        <v>932.67769999999996</v>
      </c>
      <c r="D24" s="2" t="s">
        <v>355</v>
      </c>
      <c r="E24" s="2" t="s">
        <v>356</v>
      </c>
      <c r="F24" s="2" t="s">
        <v>358</v>
      </c>
      <c r="G24" s="2">
        <v>452883</v>
      </c>
      <c r="H24" s="2">
        <v>307557</v>
      </c>
      <c r="I24" s="2">
        <v>304049</v>
      </c>
      <c r="J24" s="2">
        <v>2664</v>
      </c>
      <c r="K24" s="2">
        <v>688</v>
      </c>
      <c r="L24" s="2">
        <v>156</v>
      </c>
      <c r="M24"/>
    </row>
    <row r="25" spans="1:13" x14ac:dyDescent="0.2">
      <c r="A25" s="2" t="s">
        <v>20</v>
      </c>
      <c r="B25" s="16">
        <v>1342.4490000000001</v>
      </c>
      <c r="C25" s="16">
        <v>831.06690000000003</v>
      </c>
      <c r="D25" s="2" t="s">
        <v>355</v>
      </c>
      <c r="E25" s="2" t="s">
        <v>356</v>
      </c>
      <c r="F25" s="2" t="s">
        <v>358</v>
      </c>
      <c r="G25" s="2">
        <v>118681</v>
      </c>
      <c r="H25" s="2">
        <v>64884</v>
      </c>
      <c r="I25" s="2">
        <v>63494</v>
      </c>
      <c r="J25" s="2">
        <v>756</v>
      </c>
      <c r="K25" s="2">
        <v>600</v>
      </c>
      <c r="L25" s="2">
        <v>34</v>
      </c>
      <c r="M25"/>
    </row>
    <row r="26" spans="1:13" x14ac:dyDescent="0.2">
      <c r="A26" s="2" t="s">
        <v>21</v>
      </c>
      <c r="B26" s="16">
        <v>1474.77</v>
      </c>
      <c r="C26" s="16">
        <v>819.86609999999996</v>
      </c>
      <c r="D26" s="2" t="s">
        <v>355</v>
      </c>
      <c r="E26" s="2" t="s">
        <v>356</v>
      </c>
      <c r="F26" s="2" t="s">
        <v>358</v>
      </c>
      <c r="G26" s="2">
        <v>414575</v>
      </c>
      <c r="H26" s="2">
        <v>252922</v>
      </c>
      <c r="I26" s="2">
        <v>249213</v>
      </c>
      <c r="J26" s="2">
        <v>2311</v>
      </c>
      <c r="K26" s="2">
        <v>1266</v>
      </c>
      <c r="L26" s="2">
        <v>132</v>
      </c>
      <c r="M26"/>
    </row>
    <row r="27" spans="1:13" x14ac:dyDescent="0.2">
      <c r="A27" s="2" t="s">
        <v>25</v>
      </c>
      <c r="B27" s="16">
        <v>1937.6469999999999</v>
      </c>
      <c r="C27" s="16">
        <v>1059.2249999999999</v>
      </c>
      <c r="D27" s="2" t="s">
        <v>355</v>
      </c>
      <c r="E27" s="2" t="s">
        <v>356</v>
      </c>
      <c r="F27" s="2" t="s">
        <v>359</v>
      </c>
      <c r="G27" s="2">
        <v>281885</v>
      </c>
      <c r="H27" s="2">
        <v>182508</v>
      </c>
      <c r="I27" s="2">
        <v>179950</v>
      </c>
      <c r="J27" s="2">
        <v>1962</v>
      </c>
      <c r="K27" s="2">
        <v>477</v>
      </c>
      <c r="L27" s="2">
        <v>119</v>
      </c>
      <c r="M27"/>
    </row>
    <row r="28" spans="1:13" x14ac:dyDescent="0.2">
      <c r="A28" s="2" t="s">
        <v>26</v>
      </c>
      <c r="B28" s="16">
        <v>2056.931</v>
      </c>
      <c r="C28" s="16">
        <v>1071.152</v>
      </c>
      <c r="D28" s="2" t="s">
        <v>355</v>
      </c>
      <c r="E28" s="2" t="s">
        <v>356</v>
      </c>
      <c r="F28" s="2" t="s">
        <v>359</v>
      </c>
      <c r="G28" s="2">
        <v>187818</v>
      </c>
      <c r="H28" s="2">
        <v>130442</v>
      </c>
      <c r="I28" s="2">
        <v>128775</v>
      </c>
      <c r="J28" s="2">
        <v>1111</v>
      </c>
      <c r="K28" s="2">
        <v>493</v>
      </c>
      <c r="L28" s="2">
        <v>63</v>
      </c>
      <c r="M28"/>
    </row>
    <row r="29" spans="1:13" x14ac:dyDescent="0.2">
      <c r="A29" s="2" t="s">
        <v>27</v>
      </c>
      <c r="B29" s="16">
        <v>1794.8489999999999</v>
      </c>
      <c r="C29" s="16">
        <v>1002.466</v>
      </c>
      <c r="D29" s="2" t="s">
        <v>355</v>
      </c>
      <c r="E29" s="2" t="s">
        <v>356</v>
      </c>
      <c r="F29" s="2" t="s">
        <v>359</v>
      </c>
      <c r="G29" s="2">
        <v>267677</v>
      </c>
      <c r="H29" s="2">
        <v>174124</v>
      </c>
      <c r="I29" s="2">
        <v>171503</v>
      </c>
      <c r="J29" s="2">
        <v>1635</v>
      </c>
      <c r="K29" s="2">
        <v>889</v>
      </c>
      <c r="L29" s="2">
        <v>97</v>
      </c>
      <c r="M29"/>
    </row>
    <row r="30" spans="1:13" x14ac:dyDescent="0.2">
      <c r="A30" s="2" t="s">
        <v>28</v>
      </c>
      <c r="B30" s="16">
        <v>1900.63</v>
      </c>
      <c r="C30" s="16">
        <v>1017.63</v>
      </c>
      <c r="D30" s="2" t="s">
        <v>360</v>
      </c>
      <c r="E30" s="2" t="s">
        <v>354</v>
      </c>
      <c r="F30" s="2" t="s">
        <v>357</v>
      </c>
      <c r="G30" s="2">
        <v>268922</v>
      </c>
      <c r="H30" s="2">
        <v>184068</v>
      </c>
      <c r="I30" s="2">
        <v>177180</v>
      </c>
      <c r="J30" s="2">
        <v>6240</v>
      </c>
      <c r="K30" s="2">
        <v>523</v>
      </c>
      <c r="L30" s="2">
        <v>125</v>
      </c>
      <c r="M30"/>
    </row>
    <row r="31" spans="1:13" x14ac:dyDescent="0.2">
      <c r="A31" s="2" t="s">
        <v>29</v>
      </c>
      <c r="B31" s="16">
        <v>2178.2800000000002</v>
      </c>
      <c r="C31" s="16">
        <v>1168.999</v>
      </c>
      <c r="D31" s="2" t="s">
        <v>360</v>
      </c>
      <c r="E31" s="2" t="s">
        <v>354</v>
      </c>
      <c r="F31" s="2" t="s">
        <v>357</v>
      </c>
      <c r="G31" s="2">
        <v>200216</v>
      </c>
      <c r="H31" s="2">
        <v>143048</v>
      </c>
      <c r="I31" s="2">
        <v>140214</v>
      </c>
      <c r="J31" s="2">
        <v>2339</v>
      </c>
      <c r="K31" s="2">
        <v>385</v>
      </c>
      <c r="L31" s="2">
        <v>110</v>
      </c>
      <c r="M31"/>
    </row>
    <row r="32" spans="1:13" x14ac:dyDescent="0.2">
      <c r="A32" s="2" t="s">
        <v>30</v>
      </c>
      <c r="B32" s="16">
        <v>1933.431</v>
      </c>
      <c r="C32" s="16">
        <v>1046.9110000000001</v>
      </c>
      <c r="D32" s="2" t="s">
        <v>360</v>
      </c>
      <c r="E32" s="2" t="s">
        <v>354</v>
      </c>
      <c r="F32" s="2" t="s">
        <v>357</v>
      </c>
      <c r="G32" s="2">
        <v>239984</v>
      </c>
      <c r="H32" s="2">
        <v>166286</v>
      </c>
      <c r="I32" s="2">
        <v>163104</v>
      </c>
      <c r="J32" s="2">
        <v>2653</v>
      </c>
      <c r="K32" s="2">
        <v>412</v>
      </c>
      <c r="L32" s="2">
        <v>117</v>
      </c>
      <c r="M32"/>
    </row>
    <row r="33" spans="1:13" x14ac:dyDescent="0.2">
      <c r="A33" s="2" t="s">
        <v>31</v>
      </c>
      <c r="B33" s="16">
        <v>2274.326</v>
      </c>
      <c r="C33" s="16">
        <v>1182.307</v>
      </c>
      <c r="D33" s="2" t="s">
        <v>360</v>
      </c>
      <c r="E33" s="2" t="s">
        <v>354</v>
      </c>
      <c r="F33" s="2" t="s">
        <v>358</v>
      </c>
      <c r="G33" s="2">
        <v>206559</v>
      </c>
      <c r="H33" s="2">
        <v>146340</v>
      </c>
      <c r="I33" s="2">
        <v>144622</v>
      </c>
      <c r="J33" s="2">
        <v>1289</v>
      </c>
      <c r="K33" s="2">
        <v>346</v>
      </c>
      <c r="L33" s="2">
        <v>83</v>
      </c>
      <c r="M33"/>
    </row>
    <row r="34" spans="1:13" x14ac:dyDescent="0.2">
      <c r="A34" s="2" t="s">
        <v>32</v>
      </c>
      <c r="B34" s="16">
        <v>2051.5859999999998</v>
      </c>
      <c r="C34" s="16">
        <v>1084.098</v>
      </c>
      <c r="D34" s="2" t="s">
        <v>360</v>
      </c>
      <c r="E34" s="2" t="s">
        <v>354</v>
      </c>
      <c r="F34" s="2" t="s">
        <v>358</v>
      </c>
      <c r="G34" s="2">
        <v>184351</v>
      </c>
      <c r="H34" s="2">
        <v>127190</v>
      </c>
      <c r="I34" s="2">
        <v>125651</v>
      </c>
      <c r="J34" s="2">
        <v>1157</v>
      </c>
      <c r="K34" s="2">
        <v>307</v>
      </c>
      <c r="L34" s="2">
        <v>75</v>
      </c>
      <c r="M34"/>
    </row>
    <row r="35" spans="1:13" x14ac:dyDescent="0.2">
      <c r="A35" s="2" t="s">
        <v>33</v>
      </c>
      <c r="B35" s="16">
        <v>1806.8409999999999</v>
      </c>
      <c r="C35" s="16">
        <v>1060.6469999999999</v>
      </c>
      <c r="D35" s="2" t="s">
        <v>360</v>
      </c>
      <c r="E35" s="2" t="s">
        <v>354</v>
      </c>
      <c r="F35" s="2" t="s">
        <v>358</v>
      </c>
      <c r="G35" s="2">
        <v>427800</v>
      </c>
      <c r="H35" s="2">
        <v>293827</v>
      </c>
      <c r="I35" s="2">
        <v>291053</v>
      </c>
      <c r="J35" s="2">
        <v>2094</v>
      </c>
      <c r="K35" s="2">
        <v>542</v>
      </c>
      <c r="L35" s="2">
        <v>138</v>
      </c>
      <c r="M35"/>
    </row>
    <row r="36" spans="1:13" x14ac:dyDescent="0.2">
      <c r="A36" s="2" t="s">
        <v>335</v>
      </c>
      <c r="B36" s="16">
        <v>2145.047</v>
      </c>
      <c r="C36" s="16">
        <v>994.51549999999997</v>
      </c>
      <c r="D36" s="2" t="s">
        <v>361</v>
      </c>
      <c r="E36" s="2" t="s">
        <v>354</v>
      </c>
      <c r="F36" s="2" t="s">
        <v>357</v>
      </c>
      <c r="G36" s="2">
        <v>339381</v>
      </c>
      <c r="H36" s="2">
        <v>244770</v>
      </c>
      <c r="I36" s="9">
        <v>239741</v>
      </c>
      <c r="J36" s="9">
        <v>4192</v>
      </c>
      <c r="K36" s="9">
        <v>661</v>
      </c>
      <c r="L36" s="9">
        <v>176</v>
      </c>
      <c r="M36"/>
    </row>
    <row r="37" spans="1:13" x14ac:dyDescent="0.2">
      <c r="A37" s="2" t="s">
        <v>336</v>
      </c>
      <c r="B37" s="16">
        <v>2431.0549999999998</v>
      </c>
      <c r="C37" s="16">
        <v>1013.351</v>
      </c>
      <c r="D37" s="2" t="s">
        <v>361</v>
      </c>
      <c r="E37" s="2" t="s">
        <v>354</v>
      </c>
      <c r="F37" s="2" t="s">
        <v>357</v>
      </c>
      <c r="G37" s="2">
        <v>261021</v>
      </c>
      <c r="H37" s="2">
        <v>187054</v>
      </c>
      <c r="I37" s="9">
        <v>184212</v>
      </c>
      <c r="J37" s="9">
        <v>2158</v>
      </c>
      <c r="K37" s="9">
        <v>567</v>
      </c>
      <c r="L37" s="9">
        <v>117</v>
      </c>
      <c r="M37"/>
    </row>
    <row r="38" spans="1:13" x14ac:dyDescent="0.2">
      <c r="A38" s="2" t="s">
        <v>337</v>
      </c>
      <c r="B38" s="16">
        <v>2074.4119999999998</v>
      </c>
      <c r="C38" s="16">
        <v>1063</v>
      </c>
      <c r="D38" s="2" t="s">
        <v>361</v>
      </c>
      <c r="E38" s="2" t="s">
        <v>354</v>
      </c>
      <c r="F38" s="2" t="s">
        <v>357</v>
      </c>
      <c r="G38" s="2">
        <v>191558</v>
      </c>
      <c r="H38" s="2">
        <v>137416</v>
      </c>
      <c r="I38" s="9">
        <v>134545</v>
      </c>
      <c r="J38" s="9">
        <v>2399</v>
      </c>
      <c r="K38" s="9">
        <v>341</v>
      </c>
      <c r="L38" s="9">
        <v>131</v>
      </c>
      <c r="M38"/>
    </row>
    <row r="39" spans="1:13" x14ac:dyDescent="0.2">
      <c r="A39" s="2" t="s">
        <v>338</v>
      </c>
      <c r="B39" s="16">
        <v>2139.7179999999998</v>
      </c>
      <c r="C39" s="16">
        <v>978.97199999999998</v>
      </c>
      <c r="D39" s="2" t="s">
        <v>361</v>
      </c>
      <c r="E39" s="2" t="s">
        <v>354</v>
      </c>
      <c r="F39" s="2" t="s">
        <v>358</v>
      </c>
      <c r="G39" s="2">
        <v>385960</v>
      </c>
      <c r="H39" s="2">
        <v>245231</v>
      </c>
      <c r="I39" s="9">
        <v>241926</v>
      </c>
      <c r="J39" s="9">
        <v>2171</v>
      </c>
      <c r="K39" s="9">
        <v>956</v>
      </c>
      <c r="L39" s="9">
        <v>178</v>
      </c>
      <c r="M39"/>
    </row>
    <row r="40" spans="1:13" x14ac:dyDescent="0.2">
      <c r="A40" s="2" t="s">
        <v>339</v>
      </c>
      <c r="B40" s="16">
        <v>2652.2620000000002</v>
      </c>
      <c r="C40" s="16">
        <v>1197.546</v>
      </c>
      <c r="D40" s="2" t="s">
        <v>361</v>
      </c>
      <c r="E40" s="2" t="s">
        <v>354</v>
      </c>
      <c r="F40" s="2" t="s">
        <v>358</v>
      </c>
      <c r="G40" s="2">
        <v>229270</v>
      </c>
      <c r="H40" s="2">
        <v>165189</v>
      </c>
      <c r="I40" s="9">
        <v>163128</v>
      </c>
      <c r="J40" s="9">
        <v>1379</v>
      </c>
      <c r="K40" s="9">
        <v>573</v>
      </c>
      <c r="L40" s="9">
        <v>109</v>
      </c>
      <c r="M40"/>
    </row>
    <row r="41" spans="1:13" x14ac:dyDescent="0.2">
      <c r="A41" s="6" t="s">
        <v>340</v>
      </c>
      <c r="B41" s="17">
        <v>2362.5949999999998</v>
      </c>
      <c r="C41" s="17">
        <v>1057.866</v>
      </c>
      <c r="D41" s="6" t="s">
        <v>361</v>
      </c>
      <c r="E41" s="6" t="s">
        <v>354</v>
      </c>
      <c r="F41" s="6" t="s">
        <v>358</v>
      </c>
      <c r="G41" s="6">
        <v>301677</v>
      </c>
      <c r="H41" s="6">
        <v>206389</v>
      </c>
      <c r="I41" s="14">
        <v>203593</v>
      </c>
      <c r="J41" s="14">
        <v>2016</v>
      </c>
      <c r="K41" s="14">
        <v>663</v>
      </c>
      <c r="L41" s="14">
        <v>117</v>
      </c>
      <c r="M41"/>
    </row>
  </sheetData>
  <sortState xmlns:xlrd2="http://schemas.microsoft.com/office/spreadsheetml/2017/richdata2" ref="A6:L41">
    <sortCondition ref="D6:D41"/>
    <sortCondition ref="E6:E41"/>
    <sortCondition ref="F6:F41"/>
  </sortState>
  <mergeCells count="1">
    <mergeCell ref="H4:K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711F5-4245-5C48-80E0-D586DD65A174}">
  <dimension ref="A1:F885"/>
  <sheetViews>
    <sheetView workbookViewId="0">
      <selection activeCell="A495" sqref="A495"/>
    </sheetView>
  </sheetViews>
  <sheetFormatPr baseColWidth="10" defaultRowHeight="16" x14ac:dyDescent="0.2"/>
  <cols>
    <col min="1" max="1" width="21.83203125" style="11" customWidth="1"/>
    <col min="2" max="2" width="15.83203125" bestFit="1" customWidth="1"/>
    <col min="4" max="4" width="17.6640625" bestFit="1" customWidth="1"/>
    <col min="5" max="5" width="25.5" bestFit="1" customWidth="1"/>
  </cols>
  <sheetData>
    <row r="1" spans="1:6" ht="18" x14ac:dyDescent="0.2">
      <c r="A1" s="15" t="s">
        <v>363</v>
      </c>
      <c r="B1" s="9"/>
      <c r="C1" s="9"/>
      <c r="D1" s="9"/>
      <c r="E1" s="9"/>
    </row>
    <row r="2" spans="1:6" x14ac:dyDescent="0.2">
      <c r="A2" s="9"/>
      <c r="B2" s="9"/>
      <c r="C2" s="9"/>
      <c r="D2" s="9"/>
      <c r="E2" s="9"/>
    </row>
    <row r="3" spans="1:6" x14ac:dyDescent="0.2">
      <c r="A3" s="9"/>
      <c r="B3" s="9"/>
      <c r="C3" s="9"/>
      <c r="D3" s="9"/>
      <c r="E3" s="9"/>
    </row>
    <row r="4" spans="1:6" ht="18" x14ac:dyDescent="0.2">
      <c r="A4" s="10" t="s">
        <v>57</v>
      </c>
      <c r="B4" s="10" t="s">
        <v>53</v>
      </c>
      <c r="C4" s="10" t="s">
        <v>54</v>
      </c>
      <c r="D4" s="10" t="s">
        <v>55</v>
      </c>
      <c r="E4" s="10" t="s">
        <v>56</v>
      </c>
      <c r="F4" s="10" t="s">
        <v>321</v>
      </c>
    </row>
    <row r="5" spans="1:6" x14ac:dyDescent="0.2">
      <c r="A5" s="12" t="s">
        <v>58</v>
      </c>
      <c r="B5" s="2">
        <v>5.3606575888028196</v>
      </c>
      <c r="C5" s="2">
        <v>0.28017363693457298</v>
      </c>
      <c r="D5" s="2">
        <v>6.3962543423557197E-79</v>
      </c>
      <c r="E5" s="2" t="s">
        <v>37</v>
      </c>
      <c r="F5" s="2" t="s">
        <v>322</v>
      </c>
    </row>
    <row r="6" spans="1:6" x14ac:dyDescent="0.2">
      <c r="A6" s="12" t="s">
        <v>59</v>
      </c>
      <c r="B6" s="2">
        <v>3.6831330528817201</v>
      </c>
      <c r="C6" s="2">
        <v>0.29275787009714799</v>
      </c>
      <c r="D6" s="2">
        <v>6.4615808966286401E-34</v>
      </c>
      <c r="E6" s="2" t="s">
        <v>37</v>
      </c>
      <c r="F6" s="2" t="s">
        <v>322</v>
      </c>
    </row>
    <row r="7" spans="1:6" x14ac:dyDescent="0.2">
      <c r="A7" s="12" t="s">
        <v>60</v>
      </c>
      <c r="B7" s="2">
        <v>7.5894173485460401</v>
      </c>
      <c r="C7" s="2">
        <v>0.68472495188375904</v>
      </c>
      <c r="D7" s="2">
        <v>2.4031771870290899E-26</v>
      </c>
      <c r="E7" s="2" t="s">
        <v>37</v>
      </c>
      <c r="F7" s="2" t="s">
        <v>322</v>
      </c>
    </row>
    <row r="8" spans="1:6" x14ac:dyDescent="0.2">
      <c r="A8" s="12" t="s">
        <v>61</v>
      </c>
      <c r="B8" s="2">
        <v>7.92175939885903</v>
      </c>
      <c r="C8" s="2">
        <v>0.76445821198444197</v>
      </c>
      <c r="D8" s="2">
        <v>4.11308961053305E-23</v>
      </c>
      <c r="E8" s="2" t="s">
        <v>37</v>
      </c>
      <c r="F8" s="2" t="s">
        <v>322</v>
      </c>
    </row>
    <row r="9" spans="1:6" x14ac:dyDescent="0.2">
      <c r="A9" s="12" t="s">
        <v>62</v>
      </c>
      <c r="B9" s="2">
        <v>3.8090436036231501</v>
      </c>
      <c r="C9" s="2">
        <v>0.36810364486772701</v>
      </c>
      <c r="D9" s="2">
        <v>4.11308961053305E-23</v>
      </c>
      <c r="E9" s="2" t="s">
        <v>37</v>
      </c>
      <c r="F9" s="2" t="s">
        <v>322</v>
      </c>
    </row>
    <row r="10" spans="1:6" x14ac:dyDescent="0.2">
      <c r="A10" s="12" t="s">
        <v>63</v>
      </c>
      <c r="B10" s="2">
        <v>2.2467478832675001</v>
      </c>
      <c r="C10" s="2">
        <v>0.21909395572606799</v>
      </c>
      <c r="D10" s="2">
        <v>9.0158688259893198E-23</v>
      </c>
      <c r="E10" s="2" t="s">
        <v>37</v>
      </c>
      <c r="F10" s="2" t="s">
        <v>322</v>
      </c>
    </row>
    <row r="11" spans="1:6" x14ac:dyDescent="0.2">
      <c r="A11" s="12" t="s">
        <v>64</v>
      </c>
      <c r="B11" s="2">
        <v>5.5419017403672699</v>
      </c>
      <c r="C11" s="2">
        <v>0.55602245076094503</v>
      </c>
      <c r="D11" s="2">
        <v>1.4568149025235799E-21</v>
      </c>
      <c r="E11" s="2" t="s">
        <v>37</v>
      </c>
      <c r="F11" s="2" t="s">
        <v>322</v>
      </c>
    </row>
    <row r="12" spans="1:6" x14ac:dyDescent="0.2">
      <c r="A12" s="12" t="s">
        <v>65</v>
      </c>
      <c r="B12" s="2">
        <v>11.727770118799301</v>
      </c>
      <c r="C12" s="2">
        <v>1.2006360870811399</v>
      </c>
      <c r="D12" s="2">
        <v>9.2715637402219598E-21</v>
      </c>
      <c r="E12" s="2" t="s">
        <v>37</v>
      </c>
      <c r="F12" s="2" t="s">
        <v>322</v>
      </c>
    </row>
    <row r="13" spans="1:6" x14ac:dyDescent="0.2">
      <c r="A13" s="12" t="s">
        <v>66</v>
      </c>
      <c r="B13" s="2">
        <v>2.7799804637574699</v>
      </c>
      <c r="C13" s="2">
        <v>0.28502308173469598</v>
      </c>
      <c r="D13" s="2">
        <v>9.5022627297695405E-21</v>
      </c>
      <c r="E13" s="2" t="s">
        <v>37</v>
      </c>
      <c r="F13" s="2" t="s">
        <v>322</v>
      </c>
    </row>
    <row r="14" spans="1:6" x14ac:dyDescent="0.2">
      <c r="A14" s="12" t="s">
        <v>67</v>
      </c>
      <c r="B14" s="2">
        <v>2.3461385232085599</v>
      </c>
      <c r="C14" s="2">
        <v>0.25892640326738697</v>
      </c>
      <c r="D14" s="2">
        <v>6.2030781236814997E-18</v>
      </c>
      <c r="E14" s="2" t="s">
        <v>37</v>
      </c>
      <c r="F14" s="2" t="s">
        <v>322</v>
      </c>
    </row>
    <row r="15" spans="1:6" x14ac:dyDescent="0.2">
      <c r="A15" s="12" t="s">
        <v>68</v>
      </c>
      <c r="B15" s="2">
        <v>2.9734403239701899</v>
      </c>
      <c r="C15" s="2">
        <v>0.33018655541867697</v>
      </c>
      <c r="D15" s="2">
        <v>9.3822406386345699E-18</v>
      </c>
      <c r="E15" s="2" t="s">
        <v>37</v>
      </c>
      <c r="F15" s="2" t="s">
        <v>322</v>
      </c>
    </row>
    <row r="16" spans="1:6" x14ac:dyDescent="0.2">
      <c r="A16" s="12" t="s">
        <v>69</v>
      </c>
      <c r="B16" s="2">
        <v>2.76338413693234</v>
      </c>
      <c r="C16" s="2">
        <v>0.30761123401937102</v>
      </c>
      <c r="D16" s="2">
        <v>1.0504339579444101E-17</v>
      </c>
      <c r="E16" s="2" t="s">
        <v>37</v>
      </c>
      <c r="F16" s="2" t="s">
        <v>322</v>
      </c>
    </row>
    <row r="17" spans="1:6" x14ac:dyDescent="0.2">
      <c r="A17" s="12" t="s">
        <v>70</v>
      </c>
      <c r="B17" s="2">
        <v>4.3878440125420299</v>
      </c>
      <c r="C17" s="2">
        <v>0.51484704551693805</v>
      </c>
      <c r="D17" s="2">
        <v>5.7595712829834796E-16</v>
      </c>
      <c r="E17" s="2" t="s">
        <v>37</v>
      </c>
      <c r="F17" s="2" t="s">
        <v>322</v>
      </c>
    </row>
    <row r="18" spans="1:6" x14ac:dyDescent="0.2">
      <c r="A18" s="12" t="s">
        <v>71</v>
      </c>
      <c r="B18" s="2">
        <v>2.3865972848686501</v>
      </c>
      <c r="C18" s="2">
        <v>0.30096737568064502</v>
      </c>
      <c r="D18" s="2">
        <v>7.5284645039743594E-14</v>
      </c>
      <c r="E18" s="2" t="s">
        <v>37</v>
      </c>
      <c r="F18" s="2" t="s">
        <v>322</v>
      </c>
    </row>
    <row r="19" spans="1:6" x14ac:dyDescent="0.2">
      <c r="A19" s="12" t="s">
        <v>72</v>
      </c>
      <c r="B19" s="2">
        <v>2.1841197659253599</v>
      </c>
      <c r="C19" s="2">
        <v>0.28158261814144098</v>
      </c>
      <c r="D19" s="2">
        <v>2.7918790831091398E-13</v>
      </c>
      <c r="E19" s="2" t="s">
        <v>37</v>
      </c>
      <c r="F19" s="2" t="s">
        <v>322</v>
      </c>
    </row>
    <row r="20" spans="1:6" x14ac:dyDescent="0.2">
      <c r="A20" s="12" t="s">
        <v>73</v>
      </c>
      <c r="B20" s="2">
        <v>5.25614920020623</v>
      </c>
      <c r="C20" s="2">
        <v>0.68489973309298302</v>
      </c>
      <c r="D20" s="2">
        <v>4.9884151680655903E-13</v>
      </c>
      <c r="E20" s="2" t="s">
        <v>37</v>
      </c>
      <c r="F20" s="2" t="s">
        <v>322</v>
      </c>
    </row>
    <row r="21" spans="1:6" x14ac:dyDescent="0.2">
      <c r="A21" s="12" t="s">
        <v>74</v>
      </c>
      <c r="B21" s="2">
        <v>1.53952811666204</v>
      </c>
      <c r="C21" s="2">
        <v>0.203951040340689</v>
      </c>
      <c r="D21" s="2">
        <v>1.2430265884029099E-12</v>
      </c>
      <c r="E21" s="2" t="s">
        <v>37</v>
      </c>
      <c r="F21" s="2" t="s">
        <v>322</v>
      </c>
    </row>
    <row r="22" spans="1:6" x14ac:dyDescent="0.2">
      <c r="A22" s="12" t="s">
        <v>75</v>
      </c>
      <c r="B22" s="2">
        <v>2.0096371908162101</v>
      </c>
      <c r="C22" s="2">
        <v>0.27505810175981599</v>
      </c>
      <c r="D22" s="2">
        <v>7.3265581571134293E-12</v>
      </c>
      <c r="E22" s="2" t="s">
        <v>37</v>
      </c>
      <c r="F22" s="2" t="s">
        <v>322</v>
      </c>
    </row>
    <row r="23" spans="1:6" x14ac:dyDescent="0.2">
      <c r="A23" s="12" t="s">
        <v>76</v>
      </c>
      <c r="B23" s="2">
        <v>1.41410285735291</v>
      </c>
      <c r="C23" s="2">
        <v>0.195642499548493</v>
      </c>
      <c r="D23" s="2">
        <v>1.2383483546194799E-11</v>
      </c>
      <c r="E23" s="2" t="s">
        <v>37</v>
      </c>
      <c r="F23" s="2" t="s">
        <v>322</v>
      </c>
    </row>
    <row r="24" spans="1:6" x14ac:dyDescent="0.2">
      <c r="A24" s="12" t="s">
        <v>77</v>
      </c>
      <c r="B24" s="2">
        <v>2.0549559310103001</v>
      </c>
      <c r="C24" s="2">
        <v>0.28652881414074999</v>
      </c>
      <c r="D24" s="2">
        <v>1.7751383476302E-11</v>
      </c>
      <c r="E24" s="2" t="s">
        <v>37</v>
      </c>
      <c r="F24" s="2" t="s">
        <v>322</v>
      </c>
    </row>
    <row r="25" spans="1:6" x14ac:dyDescent="0.2">
      <c r="A25" s="12" t="s">
        <v>78</v>
      </c>
      <c r="B25" s="2">
        <v>2.7278725433498501</v>
      </c>
      <c r="C25" s="2">
        <v>0.38099207396704599</v>
      </c>
      <c r="D25" s="2">
        <v>1.8451315707972301E-11</v>
      </c>
      <c r="E25" s="2" t="s">
        <v>37</v>
      </c>
      <c r="F25" s="2" t="s">
        <v>322</v>
      </c>
    </row>
    <row r="26" spans="1:6" x14ac:dyDescent="0.2">
      <c r="A26" s="12" t="s">
        <v>79</v>
      </c>
      <c r="B26" s="2">
        <v>3.89079051722595</v>
      </c>
      <c r="C26" s="2">
        <v>0.54622531646983596</v>
      </c>
      <c r="D26" s="2">
        <v>2.3032170291158498E-11</v>
      </c>
      <c r="E26" s="2" t="s">
        <v>37</v>
      </c>
      <c r="F26" s="2" t="s">
        <v>322</v>
      </c>
    </row>
    <row r="27" spans="1:6" x14ac:dyDescent="0.2">
      <c r="A27" s="12" t="s">
        <v>80</v>
      </c>
      <c r="B27" s="2">
        <v>3.7209672684971</v>
      </c>
      <c r="C27" s="2">
        <v>0.52739858644465898</v>
      </c>
      <c r="D27" s="2">
        <v>3.5937496764008399E-11</v>
      </c>
      <c r="E27" s="2" t="s">
        <v>37</v>
      </c>
      <c r="F27" s="2" t="s">
        <v>322</v>
      </c>
    </row>
    <row r="28" spans="1:6" x14ac:dyDescent="0.2">
      <c r="A28" s="12" t="s">
        <v>81</v>
      </c>
      <c r="B28" s="2">
        <v>2.6562516098624802</v>
      </c>
      <c r="C28" s="2">
        <v>0.38771731010045601</v>
      </c>
      <c r="D28" s="2">
        <v>1.46670190562949E-10</v>
      </c>
      <c r="E28" s="2" t="s">
        <v>37</v>
      </c>
      <c r="F28" s="2" t="s">
        <v>322</v>
      </c>
    </row>
    <row r="29" spans="1:6" x14ac:dyDescent="0.2">
      <c r="A29" s="12" t="s">
        <v>82</v>
      </c>
      <c r="B29" s="2">
        <v>1.9417222704016599</v>
      </c>
      <c r="C29" s="2">
        <v>0.28550052612066001</v>
      </c>
      <c r="D29" s="2">
        <v>1.99318272932521E-10</v>
      </c>
      <c r="E29" s="2" t="s">
        <v>37</v>
      </c>
      <c r="F29" s="2" t="s">
        <v>322</v>
      </c>
    </row>
    <row r="30" spans="1:6" x14ac:dyDescent="0.2">
      <c r="A30" s="12" t="s">
        <v>83</v>
      </c>
      <c r="B30" s="2">
        <v>6.8528873906094701</v>
      </c>
      <c r="C30" s="2">
        <v>1.07697868061792</v>
      </c>
      <c r="D30" s="2">
        <v>3.6510369945542801E-9</v>
      </c>
      <c r="E30" s="2" t="s">
        <v>37</v>
      </c>
      <c r="F30" s="2" t="s">
        <v>322</v>
      </c>
    </row>
    <row r="31" spans="1:6" x14ac:dyDescent="0.2">
      <c r="A31" s="12" t="s">
        <v>84</v>
      </c>
      <c r="B31" s="2">
        <v>4.4113350245706302</v>
      </c>
      <c r="C31" s="2">
        <v>0.75712310725120402</v>
      </c>
      <c r="D31" s="2">
        <v>1.0065958406323001E-7</v>
      </c>
      <c r="E31" s="2" t="s">
        <v>37</v>
      </c>
      <c r="F31" s="2" t="s">
        <v>322</v>
      </c>
    </row>
    <row r="32" spans="1:6" x14ac:dyDescent="0.2">
      <c r="A32" s="12" t="s">
        <v>85</v>
      </c>
      <c r="B32" s="2">
        <v>1.3911609758935</v>
      </c>
      <c r="C32" s="2">
        <v>0.243834029428459</v>
      </c>
      <c r="D32" s="2">
        <v>1.9902392029411501E-7</v>
      </c>
      <c r="E32" s="2" t="s">
        <v>37</v>
      </c>
      <c r="F32" s="2" t="s">
        <v>322</v>
      </c>
    </row>
    <row r="33" spans="1:6" x14ac:dyDescent="0.2">
      <c r="A33" s="12" t="s">
        <v>86</v>
      </c>
      <c r="B33" s="2">
        <v>2.7201963458020999</v>
      </c>
      <c r="C33" s="2">
        <v>0.48849934522043698</v>
      </c>
      <c r="D33" s="2">
        <v>4.2534393557534602E-7</v>
      </c>
      <c r="E33" s="2" t="s">
        <v>37</v>
      </c>
      <c r="F33" s="2" t="s">
        <v>322</v>
      </c>
    </row>
    <row r="34" spans="1:6" x14ac:dyDescent="0.2">
      <c r="A34" s="12" t="s">
        <v>87</v>
      </c>
      <c r="B34" s="2">
        <v>1.26207112008321</v>
      </c>
      <c r="C34" s="2">
        <v>0.227710273783675</v>
      </c>
      <c r="D34" s="2">
        <v>4.7724993719128804E-7</v>
      </c>
      <c r="E34" s="2" t="s">
        <v>37</v>
      </c>
      <c r="F34" s="2" t="s">
        <v>322</v>
      </c>
    </row>
    <row r="35" spans="1:6" x14ac:dyDescent="0.2">
      <c r="A35" s="12" t="s">
        <v>88</v>
      </c>
      <c r="B35" s="2">
        <v>2.5666150480261098</v>
      </c>
      <c r="C35" s="2">
        <v>0.47230976910899902</v>
      </c>
      <c r="D35" s="2">
        <v>8.5238414268696495E-7</v>
      </c>
      <c r="E35" s="2" t="s">
        <v>37</v>
      </c>
      <c r="F35" s="2" t="s">
        <v>322</v>
      </c>
    </row>
    <row r="36" spans="1:6" x14ac:dyDescent="0.2">
      <c r="A36" s="12" t="s">
        <v>89</v>
      </c>
      <c r="B36" s="2">
        <v>1.1803132371599501</v>
      </c>
      <c r="C36" s="2">
        <v>0.217538361966856</v>
      </c>
      <c r="D36" s="2">
        <v>8.6557575508455999E-7</v>
      </c>
      <c r="E36" s="2" t="s">
        <v>37</v>
      </c>
      <c r="F36" s="2" t="s">
        <v>322</v>
      </c>
    </row>
    <row r="37" spans="1:6" x14ac:dyDescent="0.2">
      <c r="A37" s="12" t="s">
        <v>90</v>
      </c>
      <c r="B37" s="2">
        <v>-1.12027270360639</v>
      </c>
      <c r="C37" s="2">
        <v>0.20769187914551501</v>
      </c>
      <c r="D37" s="2">
        <v>1.00273704393379E-6</v>
      </c>
      <c r="E37" s="2" t="s">
        <v>37</v>
      </c>
      <c r="F37" s="2" t="s">
        <v>323</v>
      </c>
    </row>
    <row r="38" spans="1:6" x14ac:dyDescent="0.2">
      <c r="A38" s="12" t="s">
        <v>91</v>
      </c>
      <c r="B38" s="2">
        <v>3.0248157498464701</v>
      </c>
      <c r="C38" s="2">
        <v>0.56801021370804805</v>
      </c>
      <c r="D38" s="2">
        <v>1.42299364988023E-6</v>
      </c>
      <c r="E38" s="2" t="s">
        <v>37</v>
      </c>
      <c r="F38" s="2" t="s">
        <v>322</v>
      </c>
    </row>
    <row r="39" spans="1:6" x14ac:dyDescent="0.2">
      <c r="A39" s="12" t="s">
        <v>92</v>
      </c>
      <c r="B39" s="2">
        <v>1.71046748772457</v>
      </c>
      <c r="C39" s="2">
        <v>0.32843351879418697</v>
      </c>
      <c r="D39" s="2">
        <v>2.6184910922884201E-6</v>
      </c>
      <c r="E39" s="2" t="s">
        <v>37</v>
      </c>
      <c r="F39" s="2" t="s">
        <v>322</v>
      </c>
    </row>
    <row r="40" spans="1:6" x14ac:dyDescent="0.2">
      <c r="A40" s="12" t="s">
        <v>93</v>
      </c>
      <c r="B40" s="2">
        <v>2.4603943192728099</v>
      </c>
      <c r="C40" s="2">
        <v>0.473802186454716</v>
      </c>
      <c r="D40" s="2">
        <v>2.7609874861603701E-6</v>
      </c>
      <c r="E40" s="2" t="s">
        <v>37</v>
      </c>
      <c r="F40" s="2" t="s">
        <v>322</v>
      </c>
    </row>
    <row r="41" spans="1:6" x14ac:dyDescent="0.2">
      <c r="A41" s="12" t="s">
        <v>94</v>
      </c>
      <c r="B41" s="2">
        <v>2.4687455107328602</v>
      </c>
      <c r="C41" s="2">
        <v>0.48020644798696899</v>
      </c>
      <c r="D41" s="2">
        <v>3.54509121040759E-6</v>
      </c>
      <c r="E41" s="2" t="s">
        <v>37</v>
      </c>
      <c r="F41" s="2" t="s">
        <v>322</v>
      </c>
    </row>
    <row r="42" spans="1:6" x14ac:dyDescent="0.2">
      <c r="A42" s="12" t="s">
        <v>95</v>
      </c>
      <c r="B42" s="2">
        <v>1.27385826100472</v>
      </c>
      <c r="C42" s="2">
        <v>0.24881878277748501</v>
      </c>
      <c r="D42" s="2">
        <v>3.86712896343858E-6</v>
      </c>
      <c r="E42" s="2" t="s">
        <v>37</v>
      </c>
      <c r="F42" s="2" t="s">
        <v>322</v>
      </c>
    </row>
    <row r="43" spans="1:6" x14ac:dyDescent="0.2">
      <c r="A43" s="12" t="s">
        <v>96</v>
      </c>
      <c r="B43" s="2">
        <v>1.6451008316700799</v>
      </c>
      <c r="C43" s="2">
        <v>0.32719923931632799</v>
      </c>
      <c r="D43" s="2">
        <v>6.1054987137608703E-6</v>
      </c>
      <c r="E43" s="2" t="s">
        <v>37</v>
      </c>
      <c r="F43" s="2" t="s">
        <v>322</v>
      </c>
    </row>
    <row r="44" spans="1:6" x14ac:dyDescent="0.2">
      <c r="A44" s="12" t="s">
        <v>97</v>
      </c>
      <c r="B44" s="2">
        <v>1.6249654181618001</v>
      </c>
      <c r="C44" s="2">
        <v>0.33108575242840899</v>
      </c>
      <c r="D44" s="2">
        <v>1.1041769866823999E-5</v>
      </c>
      <c r="E44" s="2" t="s">
        <v>37</v>
      </c>
      <c r="F44" s="2" t="s">
        <v>322</v>
      </c>
    </row>
    <row r="45" spans="1:6" x14ac:dyDescent="0.2">
      <c r="A45" s="12" t="s">
        <v>98</v>
      </c>
      <c r="B45" s="2">
        <v>1.28814308569917</v>
      </c>
      <c r="C45" s="2">
        <v>0.26507753211283203</v>
      </c>
      <c r="D45" s="2">
        <v>1.3777783231962199E-5</v>
      </c>
      <c r="E45" s="2" t="s">
        <v>37</v>
      </c>
      <c r="F45" s="2" t="s">
        <v>322</v>
      </c>
    </row>
    <row r="46" spans="1:6" x14ac:dyDescent="0.2">
      <c r="A46" s="12" t="s">
        <v>99</v>
      </c>
      <c r="B46" s="2">
        <v>2.1018097110694698</v>
      </c>
      <c r="C46" s="2">
        <v>0.43576752981289901</v>
      </c>
      <c r="D46" s="2">
        <v>1.6142578347041501E-5</v>
      </c>
      <c r="E46" s="2" t="s">
        <v>37</v>
      </c>
      <c r="F46" s="2" t="s">
        <v>322</v>
      </c>
    </row>
    <row r="47" spans="1:6" x14ac:dyDescent="0.2">
      <c r="A47" s="12" t="s">
        <v>100</v>
      </c>
      <c r="B47" s="2">
        <v>-1.6840389356429699</v>
      </c>
      <c r="C47" s="2">
        <v>0.36538748745775002</v>
      </c>
      <c r="D47" s="2">
        <v>4.5184827794921097E-5</v>
      </c>
      <c r="E47" s="2" t="s">
        <v>37</v>
      </c>
      <c r="F47" s="2" t="s">
        <v>323</v>
      </c>
    </row>
    <row r="48" spans="1:6" x14ac:dyDescent="0.2">
      <c r="A48" s="12" t="s">
        <v>101</v>
      </c>
      <c r="B48" s="2">
        <v>-1.0304019869380701</v>
      </c>
      <c r="C48" s="2">
        <v>0.22471412842716301</v>
      </c>
      <c r="D48" s="2">
        <v>4.9433359117903403E-5</v>
      </c>
      <c r="E48" s="2" t="s">
        <v>37</v>
      </c>
      <c r="F48" s="2" t="s">
        <v>323</v>
      </c>
    </row>
    <row r="49" spans="1:6" x14ac:dyDescent="0.2">
      <c r="A49" s="12" t="s">
        <v>102</v>
      </c>
      <c r="B49" s="2">
        <v>1.48013945096878</v>
      </c>
      <c r="C49" s="2">
        <v>0.339177908354591</v>
      </c>
      <c r="D49" s="2">
        <v>1.3072705996093899E-4</v>
      </c>
      <c r="E49" s="2" t="s">
        <v>37</v>
      </c>
      <c r="F49" s="2" t="s">
        <v>322</v>
      </c>
    </row>
    <row r="50" spans="1:6" x14ac:dyDescent="0.2">
      <c r="A50" s="12" t="s">
        <v>103</v>
      </c>
      <c r="B50" s="2">
        <v>1.0325505251329401</v>
      </c>
      <c r="C50" s="2">
        <v>0.23652446335826099</v>
      </c>
      <c r="D50" s="2">
        <v>1.3072705996093899E-4</v>
      </c>
      <c r="E50" s="2" t="s">
        <v>37</v>
      </c>
      <c r="F50" s="2" t="s">
        <v>322</v>
      </c>
    </row>
    <row r="51" spans="1:6" x14ac:dyDescent="0.2">
      <c r="A51" s="12" t="s">
        <v>104</v>
      </c>
      <c r="B51" s="2">
        <v>-1.03645235879127</v>
      </c>
      <c r="C51" s="2">
        <v>0.23752827932671799</v>
      </c>
      <c r="D51" s="2">
        <v>1.3072705996093899E-4</v>
      </c>
      <c r="E51" s="2" t="s">
        <v>37</v>
      </c>
      <c r="F51" s="2" t="s">
        <v>323</v>
      </c>
    </row>
    <row r="52" spans="1:6" x14ac:dyDescent="0.2">
      <c r="A52" s="12" t="s">
        <v>105</v>
      </c>
      <c r="B52" s="2">
        <v>1.0204946594273701</v>
      </c>
      <c r="C52" s="2">
        <v>0.235241395283628</v>
      </c>
      <c r="D52" s="2">
        <v>1.4277827982219399E-4</v>
      </c>
      <c r="E52" s="2" t="s">
        <v>37</v>
      </c>
      <c r="F52" s="2" t="s">
        <v>322</v>
      </c>
    </row>
    <row r="53" spans="1:6" x14ac:dyDescent="0.2">
      <c r="A53" s="12" t="s">
        <v>106</v>
      </c>
      <c r="B53" s="2">
        <v>-0.95698131688925503</v>
      </c>
      <c r="C53" s="2">
        <v>0.22096301767200299</v>
      </c>
      <c r="D53" s="2">
        <v>1.4277827982219399E-4</v>
      </c>
      <c r="E53" s="2" t="s">
        <v>37</v>
      </c>
      <c r="F53" s="2" t="s">
        <v>323</v>
      </c>
    </row>
    <row r="54" spans="1:6" x14ac:dyDescent="0.2">
      <c r="A54" s="12" t="s">
        <v>107</v>
      </c>
      <c r="B54" s="2">
        <v>-1.01291289858498</v>
      </c>
      <c r="C54" s="2">
        <v>0.23389856686088301</v>
      </c>
      <c r="D54" s="2">
        <v>1.4277827982219399E-4</v>
      </c>
      <c r="E54" s="2" t="s">
        <v>37</v>
      </c>
      <c r="F54" s="2" t="s">
        <v>323</v>
      </c>
    </row>
    <row r="55" spans="1:6" x14ac:dyDescent="0.2">
      <c r="A55" s="12" t="s">
        <v>108</v>
      </c>
      <c r="B55" s="2">
        <v>1.07229106998213</v>
      </c>
      <c r="C55" s="2">
        <v>0.25011158902611902</v>
      </c>
      <c r="D55" s="2">
        <v>1.7025707839831699E-4</v>
      </c>
      <c r="E55" s="2" t="s">
        <v>37</v>
      </c>
      <c r="F55" s="2" t="s">
        <v>322</v>
      </c>
    </row>
    <row r="56" spans="1:6" x14ac:dyDescent="0.2">
      <c r="A56" s="12" t="s">
        <v>109</v>
      </c>
      <c r="B56" s="2">
        <v>2.0561065391023301</v>
      </c>
      <c r="C56" s="2">
        <v>0.50766702111219997</v>
      </c>
      <c r="D56" s="2">
        <v>4.6813398536851901E-4</v>
      </c>
      <c r="E56" s="2" t="s">
        <v>37</v>
      </c>
      <c r="F56" s="2" t="s">
        <v>322</v>
      </c>
    </row>
    <row r="57" spans="1:6" x14ac:dyDescent="0.2">
      <c r="A57" s="12" t="s">
        <v>110</v>
      </c>
      <c r="B57" s="2">
        <v>1.1962523500655</v>
      </c>
      <c r="C57" s="2">
        <v>0.29552768385161599</v>
      </c>
      <c r="D57" s="2">
        <v>4.6813398536851901E-4</v>
      </c>
      <c r="E57" s="2" t="s">
        <v>37</v>
      </c>
      <c r="F57" s="2" t="s">
        <v>322</v>
      </c>
    </row>
    <row r="58" spans="1:6" x14ac:dyDescent="0.2">
      <c r="A58" s="12" t="s">
        <v>111</v>
      </c>
      <c r="B58" s="2">
        <v>2.9473950385087502</v>
      </c>
      <c r="C58" s="2">
        <v>0.74045315008688195</v>
      </c>
      <c r="D58" s="2">
        <v>6.1087687339674002E-4</v>
      </c>
      <c r="E58" s="2" t="s">
        <v>37</v>
      </c>
      <c r="F58" s="2" t="s">
        <v>322</v>
      </c>
    </row>
    <row r="59" spans="1:6" x14ac:dyDescent="0.2">
      <c r="A59" s="12" t="s">
        <v>112</v>
      </c>
      <c r="B59" s="2">
        <v>-1.0404044477272301</v>
      </c>
      <c r="C59" s="2">
        <v>0.26165150698397099</v>
      </c>
      <c r="D59" s="2">
        <v>6.1087687339674002E-4</v>
      </c>
      <c r="E59" s="2" t="s">
        <v>37</v>
      </c>
      <c r="F59" s="2" t="s">
        <v>323</v>
      </c>
    </row>
    <row r="60" spans="1:6" x14ac:dyDescent="0.2">
      <c r="A60" s="12" t="s">
        <v>113</v>
      </c>
      <c r="B60" s="2">
        <v>-0.96777781081302705</v>
      </c>
      <c r="C60" s="2">
        <v>0.24612703539708899</v>
      </c>
      <c r="D60" s="2">
        <v>7.2199785712771802E-4</v>
      </c>
      <c r="E60" s="2" t="s">
        <v>37</v>
      </c>
      <c r="F60" s="2" t="s">
        <v>323</v>
      </c>
    </row>
    <row r="61" spans="1:6" x14ac:dyDescent="0.2">
      <c r="A61" s="12" t="s">
        <v>114</v>
      </c>
      <c r="B61" s="2">
        <v>-1.1227777489642199</v>
      </c>
      <c r="C61" s="2">
        <v>0.30186950909747201</v>
      </c>
      <c r="D61" s="2">
        <v>1.68156073134727E-3</v>
      </c>
      <c r="E61" s="2" t="s">
        <v>37</v>
      </c>
      <c r="F61" s="2" t="s">
        <v>323</v>
      </c>
    </row>
    <row r="62" spans="1:6" x14ac:dyDescent="0.2">
      <c r="A62" s="12" t="s">
        <v>115</v>
      </c>
      <c r="B62" s="2">
        <v>1.2653447538451601</v>
      </c>
      <c r="C62" s="2">
        <v>0.34327592248615002</v>
      </c>
      <c r="D62" s="2">
        <v>1.85271009592908E-3</v>
      </c>
      <c r="E62" s="2" t="s">
        <v>37</v>
      </c>
      <c r="F62" s="2" t="s">
        <v>322</v>
      </c>
    </row>
    <row r="63" spans="1:6" x14ac:dyDescent="0.2">
      <c r="A63" s="12" t="s">
        <v>116</v>
      </c>
      <c r="B63" s="2">
        <v>-1.0458597616038801</v>
      </c>
      <c r="C63" s="2">
        <v>0.28343187973656803</v>
      </c>
      <c r="D63" s="2">
        <v>1.85271009592908E-3</v>
      </c>
      <c r="E63" s="2" t="s">
        <v>37</v>
      </c>
      <c r="F63" s="2" t="s">
        <v>323</v>
      </c>
    </row>
    <row r="64" spans="1:6" x14ac:dyDescent="0.2">
      <c r="A64" s="12" t="s">
        <v>117</v>
      </c>
      <c r="B64" s="2">
        <v>0.81086346556501998</v>
      </c>
      <c r="C64" s="2">
        <v>0.22175089870964401</v>
      </c>
      <c r="D64" s="2">
        <v>2.04433364520135E-3</v>
      </c>
      <c r="E64" s="2" t="s">
        <v>37</v>
      </c>
      <c r="F64" s="2" t="s">
        <v>322</v>
      </c>
    </row>
    <row r="65" spans="1:6" x14ac:dyDescent="0.2">
      <c r="A65" s="12" t="s">
        <v>118</v>
      </c>
      <c r="B65" s="2">
        <v>2.5478662027246299</v>
      </c>
      <c r="C65" s="2">
        <v>0.70104348928406701</v>
      </c>
      <c r="D65" s="2">
        <v>2.19256084678494E-3</v>
      </c>
      <c r="E65" s="2" t="s">
        <v>37</v>
      </c>
      <c r="F65" s="2" t="s">
        <v>322</v>
      </c>
    </row>
    <row r="66" spans="1:6" x14ac:dyDescent="0.2">
      <c r="A66" s="12" t="s">
        <v>119</v>
      </c>
      <c r="B66" s="2">
        <v>1.4724485234229101</v>
      </c>
      <c r="C66" s="2">
        <v>0.420739600480522</v>
      </c>
      <c r="D66" s="2">
        <v>3.6065000296254101E-3</v>
      </c>
      <c r="E66" s="2" t="s">
        <v>37</v>
      </c>
      <c r="F66" s="2" t="s">
        <v>322</v>
      </c>
    </row>
    <row r="67" spans="1:6" x14ac:dyDescent="0.2">
      <c r="A67" s="12" t="s">
        <v>120</v>
      </c>
      <c r="B67" s="2">
        <v>0.88248751715561902</v>
      </c>
      <c r="C67" s="2">
        <v>0.254946651445563</v>
      </c>
      <c r="D67" s="2">
        <v>4.0933705389622202E-3</v>
      </c>
      <c r="E67" s="2" t="s">
        <v>37</v>
      </c>
      <c r="F67" s="2" t="s">
        <v>322</v>
      </c>
    </row>
    <row r="68" spans="1:6" x14ac:dyDescent="0.2">
      <c r="A68" s="12" t="s">
        <v>121</v>
      </c>
      <c r="B68" s="2">
        <v>1.5173564826725101</v>
      </c>
      <c r="C68" s="2">
        <v>0.44245238227266298</v>
      </c>
      <c r="D68" s="2">
        <v>4.5364912250061397E-3</v>
      </c>
      <c r="E68" s="2" t="s">
        <v>37</v>
      </c>
      <c r="F68" s="2" t="s">
        <v>322</v>
      </c>
    </row>
    <row r="69" spans="1:6" x14ac:dyDescent="0.2">
      <c r="A69" s="12" t="s">
        <v>122</v>
      </c>
      <c r="B69" s="2">
        <v>-0.92537608664207105</v>
      </c>
      <c r="C69" s="2">
        <v>0.27478335350426097</v>
      </c>
      <c r="D69" s="2">
        <v>5.5982655255037697E-3</v>
      </c>
      <c r="E69" s="2" t="s">
        <v>37</v>
      </c>
      <c r="F69" s="2" t="s">
        <v>323</v>
      </c>
    </row>
    <row r="70" spans="1:6" x14ac:dyDescent="0.2">
      <c r="A70" s="12" t="s">
        <v>123</v>
      </c>
      <c r="B70" s="2">
        <v>-0.82286556012953804</v>
      </c>
      <c r="C70" s="2">
        <v>0.25234384846734198</v>
      </c>
      <c r="D70" s="2">
        <v>8.0773144138328104E-3</v>
      </c>
      <c r="E70" s="2" t="s">
        <v>37</v>
      </c>
      <c r="F70" s="2" t="s">
        <v>323</v>
      </c>
    </row>
    <row r="71" spans="1:6" x14ac:dyDescent="0.2">
      <c r="A71" s="12" t="s">
        <v>124</v>
      </c>
      <c r="B71" s="2">
        <v>0.95358180544178694</v>
      </c>
      <c r="C71" s="2">
        <v>0.29606427117505202</v>
      </c>
      <c r="D71" s="2">
        <v>9.1562656067001001E-3</v>
      </c>
      <c r="E71" s="2" t="s">
        <v>37</v>
      </c>
      <c r="F71" s="2" t="s">
        <v>322</v>
      </c>
    </row>
    <row r="72" spans="1:6" x14ac:dyDescent="0.2">
      <c r="A72" s="12" t="s">
        <v>125</v>
      </c>
      <c r="B72" s="2">
        <v>0.89676061722645795</v>
      </c>
      <c r="C72" s="2">
        <v>0.2789583652814</v>
      </c>
      <c r="D72" s="2">
        <v>9.2182635421255207E-3</v>
      </c>
      <c r="E72" s="2" t="s">
        <v>37</v>
      </c>
      <c r="F72" s="2" t="s">
        <v>322</v>
      </c>
    </row>
    <row r="73" spans="1:6" x14ac:dyDescent="0.2">
      <c r="A73" s="12" t="s">
        <v>126</v>
      </c>
      <c r="B73" s="2">
        <v>0.76145123840834705</v>
      </c>
      <c r="C73" s="2">
        <v>0.23725417437506099</v>
      </c>
      <c r="D73" s="2">
        <v>9.2519866637182004E-3</v>
      </c>
      <c r="E73" s="2" t="s">
        <v>37</v>
      </c>
      <c r="F73" s="2" t="s">
        <v>322</v>
      </c>
    </row>
    <row r="74" spans="1:6" x14ac:dyDescent="0.2">
      <c r="A74" s="12" t="s">
        <v>127</v>
      </c>
      <c r="B74" s="2">
        <v>-0.65162480486786001</v>
      </c>
      <c r="C74" s="2">
        <v>0.21328572194892501</v>
      </c>
      <c r="D74" s="2">
        <v>1.5423815604633399E-2</v>
      </c>
      <c r="E74" s="2" t="s">
        <v>37</v>
      </c>
      <c r="F74" s="2" t="s">
        <v>323</v>
      </c>
    </row>
    <row r="75" spans="1:6" x14ac:dyDescent="0.2">
      <c r="A75" s="12" t="s">
        <v>128</v>
      </c>
      <c r="B75" s="2">
        <v>0.78266113262425496</v>
      </c>
      <c r="C75" s="2">
        <v>0.25788230532001599</v>
      </c>
      <c r="D75" s="2">
        <v>1.6264006429567501E-2</v>
      </c>
      <c r="E75" s="2" t="s">
        <v>37</v>
      </c>
      <c r="F75" s="2" t="s">
        <v>322</v>
      </c>
    </row>
    <row r="76" spans="1:6" x14ac:dyDescent="0.2">
      <c r="A76" s="12" t="s">
        <v>129</v>
      </c>
      <c r="B76" s="2">
        <v>-0.75332232120976195</v>
      </c>
      <c r="C76" s="2">
        <v>0.249431367789195</v>
      </c>
      <c r="D76" s="2">
        <v>1.66120931202083E-2</v>
      </c>
      <c r="E76" s="2" t="s">
        <v>37</v>
      </c>
      <c r="F76" s="2" t="s">
        <v>323</v>
      </c>
    </row>
    <row r="77" spans="1:6" x14ac:dyDescent="0.2">
      <c r="A77" s="12" t="s">
        <v>130</v>
      </c>
      <c r="B77" s="2">
        <v>-1.04145176425285</v>
      </c>
      <c r="C77" s="2">
        <v>0.34467175487083201</v>
      </c>
      <c r="D77" s="2">
        <v>1.66120931202083E-2</v>
      </c>
      <c r="E77" s="2" t="s">
        <v>37</v>
      </c>
      <c r="F77" s="2" t="s">
        <v>323</v>
      </c>
    </row>
    <row r="78" spans="1:6" x14ac:dyDescent="0.2">
      <c r="A78" s="12" t="s">
        <v>131</v>
      </c>
      <c r="B78" s="2">
        <v>0.70415653537360301</v>
      </c>
      <c r="C78" s="2">
        <v>0.237690248293004</v>
      </c>
      <c r="D78" s="2">
        <v>1.9793854098619699E-2</v>
      </c>
      <c r="E78" s="2" t="s">
        <v>37</v>
      </c>
      <c r="F78" s="2" t="s">
        <v>322</v>
      </c>
    </row>
    <row r="79" spans="1:6" x14ac:dyDescent="0.2">
      <c r="A79" s="12" t="s">
        <v>132</v>
      </c>
      <c r="B79" s="2">
        <v>0.826717226719622</v>
      </c>
      <c r="C79" s="2">
        <v>0.279973631921421</v>
      </c>
      <c r="D79" s="2">
        <v>2.0151393628887199E-2</v>
      </c>
      <c r="E79" s="2" t="s">
        <v>37</v>
      </c>
      <c r="F79" s="2" t="s">
        <v>322</v>
      </c>
    </row>
    <row r="80" spans="1:6" x14ac:dyDescent="0.2">
      <c r="A80" s="12" t="s">
        <v>133</v>
      </c>
      <c r="B80" s="2">
        <v>-1.0750093173348101</v>
      </c>
      <c r="C80" s="2">
        <v>0.36564853353688798</v>
      </c>
      <c r="D80" s="2">
        <v>2.07287135728863E-2</v>
      </c>
      <c r="E80" s="2" t="s">
        <v>37</v>
      </c>
      <c r="F80" s="2" t="s">
        <v>323</v>
      </c>
    </row>
    <row r="81" spans="1:6" x14ac:dyDescent="0.2">
      <c r="A81" s="12" t="s">
        <v>134</v>
      </c>
      <c r="B81" s="2">
        <v>0.66398303925660496</v>
      </c>
      <c r="C81" s="2">
        <v>0.23071088544676199</v>
      </c>
      <c r="D81" s="2">
        <v>2.49488431643804E-2</v>
      </c>
      <c r="E81" s="2" t="s">
        <v>37</v>
      </c>
      <c r="F81" s="2" t="s">
        <v>322</v>
      </c>
    </row>
    <row r="82" spans="1:6" x14ac:dyDescent="0.2">
      <c r="A82" s="12" t="s">
        <v>135</v>
      </c>
      <c r="B82" s="2">
        <v>-0.80118129456007703</v>
      </c>
      <c r="C82" s="2">
        <v>0.27916945037096402</v>
      </c>
      <c r="D82" s="2">
        <v>2.5269828197219599E-2</v>
      </c>
      <c r="E82" s="2" t="s">
        <v>37</v>
      </c>
      <c r="F82" s="2" t="s">
        <v>323</v>
      </c>
    </row>
    <row r="83" spans="1:6" x14ac:dyDescent="0.2">
      <c r="A83" s="12" t="s">
        <v>136</v>
      </c>
      <c r="B83" s="2">
        <v>-0.93654932564740601</v>
      </c>
      <c r="C83" s="2">
        <v>0.342276099726257</v>
      </c>
      <c r="D83" s="2">
        <v>3.7759479253309199E-2</v>
      </c>
      <c r="E83" s="2" t="s">
        <v>37</v>
      </c>
      <c r="F83" s="2" t="s">
        <v>323</v>
      </c>
    </row>
    <row r="84" spans="1:6" x14ac:dyDescent="0.2">
      <c r="A84" s="12" t="s">
        <v>137</v>
      </c>
      <c r="B84" s="2">
        <v>0.96134771596695401</v>
      </c>
      <c r="C84" s="2">
        <v>0.35423619641098902</v>
      </c>
      <c r="D84" s="2">
        <v>3.9014649415516099E-2</v>
      </c>
      <c r="E84" s="2" t="s">
        <v>37</v>
      </c>
      <c r="F84" s="2" t="s">
        <v>322</v>
      </c>
    </row>
    <row r="85" spans="1:6" x14ac:dyDescent="0.2">
      <c r="A85" s="12" t="s">
        <v>138</v>
      </c>
      <c r="B85" s="2">
        <v>0.75082627122655698</v>
      </c>
      <c r="C85" s="2">
        <v>0.27673756704505298</v>
      </c>
      <c r="D85" s="2">
        <v>3.9014649415516099E-2</v>
      </c>
      <c r="E85" s="2" t="s">
        <v>37</v>
      </c>
      <c r="F85" s="2" t="s">
        <v>322</v>
      </c>
    </row>
    <row r="86" spans="1:6" x14ac:dyDescent="0.2">
      <c r="A86" s="12" t="s">
        <v>139</v>
      </c>
      <c r="B86" s="2">
        <v>-0.77374177396264998</v>
      </c>
      <c r="C86" s="2">
        <v>0.28484346394868798</v>
      </c>
      <c r="D86" s="2">
        <v>3.9014649415516099E-2</v>
      </c>
      <c r="E86" s="2" t="s">
        <v>37</v>
      </c>
      <c r="F86" s="2" t="s">
        <v>323</v>
      </c>
    </row>
    <row r="87" spans="1:6" x14ac:dyDescent="0.2">
      <c r="A87" s="12" t="s">
        <v>140</v>
      </c>
      <c r="B87" s="2">
        <v>-0.86114518717891297</v>
      </c>
      <c r="C87" s="2">
        <v>0.31835857274002999</v>
      </c>
      <c r="D87" s="2">
        <v>3.9506844220664701E-2</v>
      </c>
      <c r="E87" s="2" t="s">
        <v>37</v>
      </c>
      <c r="F87" s="2" t="s">
        <v>323</v>
      </c>
    </row>
    <row r="88" spans="1:6" x14ac:dyDescent="0.2">
      <c r="A88" s="12" t="s">
        <v>141</v>
      </c>
      <c r="B88" s="2">
        <v>0.66682700606065703</v>
      </c>
      <c r="C88" s="2">
        <v>0.24990075156484301</v>
      </c>
      <c r="D88" s="2">
        <v>4.3554782879310097E-2</v>
      </c>
      <c r="E88" s="2" t="s">
        <v>37</v>
      </c>
      <c r="F88" s="2" t="s">
        <v>322</v>
      </c>
    </row>
    <row r="89" spans="1:6" x14ac:dyDescent="0.2">
      <c r="A89" s="12" t="s">
        <v>142</v>
      </c>
      <c r="B89" s="2">
        <v>0.96215878528358301</v>
      </c>
      <c r="C89" s="2">
        <v>0.36406148303429098</v>
      </c>
      <c r="D89" s="2">
        <v>4.6425704180505498E-2</v>
      </c>
      <c r="E89" s="2" t="s">
        <v>37</v>
      </c>
      <c r="F89" s="2" t="s">
        <v>322</v>
      </c>
    </row>
    <row r="90" spans="1:6" x14ac:dyDescent="0.2">
      <c r="A90" s="12" t="s">
        <v>143</v>
      </c>
      <c r="B90" s="2">
        <v>0.77250250457709302</v>
      </c>
      <c r="C90" s="2">
        <v>0.29401604420125899</v>
      </c>
      <c r="D90" s="2">
        <v>4.8020116208594497E-2</v>
      </c>
      <c r="E90" s="2" t="s">
        <v>37</v>
      </c>
      <c r="F90" s="2" t="s">
        <v>322</v>
      </c>
    </row>
    <row r="91" spans="1:6" x14ac:dyDescent="0.2">
      <c r="A91" s="12" t="s">
        <v>144</v>
      </c>
      <c r="B91" s="2">
        <v>-0.81501573046404696</v>
      </c>
      <c r="C91" s="2">
        <v>0.31112459653565699</v>
      </c>
      <c r="D91" s="2">
        <v>4.8572774464451601E-2</v>
      </c>
      <c r="E91" s="2" t="s">
        <v>37</v>
      </c>
      <c r="F91" s="2" t="s">
        <v>323</v>
      </c>
    </row>
    <row r="92" spans="1:6" x14ac:dyDescent="0.2">
      <c r="A92" s="12" t="s">
        <v>145</v>
      </c>
      <c r="B92" s="2">
        <v>-0.55502649896322698</v>
      </c>
      <c r="C92" s="2">
        <v>0.21288359089935699</v>
      </c>
      <c r="D92" s="2">
        <v>4.93965789748591E-2</v>
      </c>
      <c r="E92" s="2" t="s">
        <v>37</v>
      </c>
      <c r="F92" s="2" t="s">
        <v>323</v>
      </c>
    </row>
    <row r="93" spans="1:6" x14ac:dyDescent="0.2">
      <c r="A93" s="12" t="s">
        <v>146</v>
      </c>
      <c r="B93" s="2">
        <v>-0.70077267063813997</v>
      </c>
      <c r="C93" s="2">
        <v>0.26890084638483702</v>
      </c>
      <c r="D93" s="2">
        <v>4.93965789748591E-2</v>
      </c>
      <c r="E93" s="2" t="s">
        <v>37</v>
      </c>
      <c r="F93" s="2" t="s">
        <v>323</v>
      </c>
    </row>
    <row r="94" spans="1:6" x14ac:dyDescent="0.2">
      <c r="A94" s="12" t="s">
        <v>58</v>
      </c>
      <c r="B94" s="2">
        <v>5.8420819440090703</v>
      </c>
      <c r="C94" s="2">
        <v>0.21253026857794399</v>
      </c>
      <c r="D94" s="7">
        <v>1.5145574585267399E-163</v>
      </c>
      <c r="E94" s="2" t="s">
        <v>39</v>
      </c>
      <c r="F94" s="2" t="s">
        <v>322</v>
      </c>
    </row>
    <row r="95" spans="1:6" x14ac:dyDescent="0.2">
      <c r="A95" s="12" t="s">
        <v>65</v>
      </c>
      <c r="B95" s="2">
        <v>9.8616963337191006</v>
      </c>
      <c r="C95" s="2">
        <v>0.61414436378578496</v>
      </c>
      <c r="D95" s="7">
        <v>1.5774344829441999E-55</v>
      </c>
      <c r="E95" s="2" t="s">
        <v>39</v>
      </c>
      <c r="F95" s="2" t="s">
        <v>322</v>
      </c>
    </row>
    <row r="96" spans="1:6" x14ac:dyDescent="0.2">
      <c r="A96" s="12" t="s">
        <v>61</v>
      </c>
      <c r="B96" s="2">
        <v>8.1848326417328501</v>
      </c>
      <c r="C96" s="2">
        <v>0.51521173067296899</v>
      </c>
      <c r="D96" s="7">
        <v>1.6387565583274199E-54</v>
      </c>
      <c r="E96" s="2" t="s">
        <v>39</v>
      </c>
      <c r="F96" s="2" t="s">
        <v>322</v>
      </c>
    </row>
    <row r="97" spans="1:6" x14ac:dyDescent="0.2">
      <c r="A97" s="12" t="s">
        <v>60</v>
      </c>
      <c r="B97" s="2">
        <v>8.28275678987705</v>
      </c>
      <c r="C97" s="2">
        <v>0.53961750467898195</v>
      </c>
      <c r="D97" s="7">
        <v>5.5843192941618498E-51</v>
      </c>
      <c r="E97" s="2" t="s">
        <v>39</v>
      </c>
      <c r="F97" s="2" t="s">
        <v>322</v>
      </c>
    </row>
    <row r="98" spans="1:6" x14ac:dyDescent="0.2">
      <c r="A98" s="12" t="s">
        <v>64</v>
      </c>
      <c r="B98" s="2">
        <v>3.7714866739413502</v>
      </c>
      <c r="C98" s="2">
        <v>0.25938391803718303</v>
      </c>
      <c r="D98" s="7">
        <v>8.4144457335053908E-46</v>
      </c>
      <c r="E98" s="2" t="s">
        <v>39</v>
      </c>
      <c r="F98" s="2" t="s">
        <v>322</v>
      </c>
    </row>
    <row r="99" spans="1:6" x14ac:dyDescent="0.2">
      <c r="A99" s="12" t="s">
        <v>62</v>
      </c>
      <c r="B99" s="2">
        <v>3.7433683006232599</v>
      </c>
      <c r="C99" s="2">
        <v>0.25833224340587702</v>
      </c>
      <c r="D99" s="7">
        <v>1.4465126264755901E-45</v>
      </c>
      <c r="E99" s="2" t="s">
        <v>39</v>
      </c>
      <c r="F99" s="2" t="s">
        <v>322</v>
      </c>
    </row>
    <row r="100" spans="1:6" x14ac:dyDescent="0.2">
      <c r="A100" s="12" t="s">
        <v>70</v>
      </c>
      <c r="B100" s="2">
        <v>4.8338951247641297</v>
      </c>
      <c r="C100" s="2">
        <v>0.35269244505521302</v>
      </c>
      <c r="D100" s="7">
        <v>8.3673092018366297E-41</v>
      </c>
      <c r="E100" s="2" t="s">
        <v>39</v>
      </c>
      <c r="F100" s="2" t="s">
        <v>322</v>
      </c>
    </row>
    <row r="101" spans="1:6" x14ac:dyDescent="0.2">
      <c r="A101" s="12" t="s">
        <v>67</v>
      </c>
      <c r="B101" s="2">
        <v>2.9408661251599799</v>
      </c>
      <c r="C101" s="2">
        <v>0.219924845862385</v>
      </c>
      <c r="D101" s="7">
        <v>6.8617611699400205E-39</v>
      </c>
      <c r="E101" s="2" t="s">
        <v>39</v>
      </c>
      <c r="F101" s="2" t="s">
        <v>322</v>
      </c>
    </row>
    <row r="102" spans="1:6" x14ac:dyDescent="0.2">
      <c r="A102" s="12" t="s">
        <v>66</v>
      </c>
      <c r="B102" s="2">
        <v>2.7354702676965701</v>
      </c>
      <c r="C102" s="2">
        <v>0.21029278815150401</v>
      </c>
      <c r="D102" s="7">
        <v>7.6484359913312507E-37</v>
      </c>
      <c r="E102" s="2" t="s">
        <v>39</v>
      </c>
      <c r="F102" s="2" t="s">
        <v>322</v>
      </c>
    </row>
    <row r="103" spans="1:6" x14ac:dyDescent="0.2">
      <c r="A103" s="12" t="s">
        <v>63</v>
      </c>
      <c r="B103" s="2">
        <v>2.16922973296212</v>
      </c>
      <c r="C103" s="2">
        <v>0.168270652826401</v>
      </c>
      <c r="D103" s="7">
        <v>3.1436127338089302E-36</v>
      </c>
      <c r="E103" s="2" t="s">
        <v>39</v>
      </c>
      <c r="F103" s="2" t="s">
        <v>322</v>
      </c>
    </row>
    <row r="104" spans="1:6" x14ac:dyDescent="0.2">
      <c r="A104" s="12" t="s">
        <v>68</v>
      </c>
      <c r="B104" s="2">
        <v>3.2618655127466001</v>
      </c>
      <c r="C104" s="2">
        <v>0.255402298246244</v>
      </c>
      <c r="D104" s="7">
        <v>1.3422250082588501E-35</v>
      </c>
      <c r="E104" s="2" t="s">
        <v>39</v>
      </c>
      <c r="F104" s="2" t="s">
        <v>322</v>
      </c>
    </row>
    <row r="105" spans="1:6" x14ac:dyDescent="0.2">
      <c r="A105" s="12" t="s">
        <v>80</v>
      </c>
      <c r="B105" s="2">
        <v>4.89921565973094</v>
      </c>
      <c r="C105" s="2">
        <v>0.40444462249329299</v>
      </c>
      <c r="D105" s="7">
        <v>4.6619932373365902E-32</v>
      </c>
      <c r="E105" s="2" t="s">
        <v>39</v>
      </c>
      <c r="F105" s="2" t="s">
        <v>322</v>
      </c>
    </row>
    <row r="106" spans="1:6" x14ac:dyDescent="0.2">
      <c r="A106" s="12" t="s">
        <v>69</v>
      </c>
      <c r="B106" s="2">
        <v>2.8090645686672402</v>
      </c>
      <c r="C106" s="2">
        <v>0.24905613692234899</v>
      </c>
      <c r="D106" s="7">
        <v>8.0126739816408798E-28</v>
      </c>
      <c r="E106" s="2" t="s">
        <v>39</v>
      </c>
      <c r="F106" s="2" t="s">
        <v>322</v>
      </c>
    </row>
    <row r="107" spans="1:6" x14ac:dyDescent="0.2">
      <c r="A107" s="12" t="s">
        <v>81</v>
      </c>
      <c r="B107" s="2">
        <v>2.7977861663818899</v>
      </c>
      <c r="C107" s="2">
        <v>0.25538552516144802</v>
      </c>
      <c r="D107" s="7">
        <v>2.7980083724830697E-26</v>
      </c>
      <c r="E107" s="2" t="s">
        <v>39</v>
      </c>
      <c r="F107" s="2" t="s">
        <v>322</v>
      </c>
    </row>
    <row r="108" spans="1:6" x14ac:dyDescent="0.2">
      <c r="A108" s="12" t="s">
        <v>83</v>
      </c>
      <c r="B108" s="2">
        <v>6.0664446802737197</v>
      </c>
      <c r="C108" s="2">
        <v>0.55746444182570598</v>
      </c>
      <c r="D108" s="7">
        <v>5.8292029992859695E-26</v>
      </c>
      <c r="E108" s="2" t="s">
        <v>39</v>
      </c>
      <c r="F108" s="2" t="s">
        <v>322</v>
      </c>
    </row>
    <row r="109" spans="1:6" x14ac:dyDescent="0.2">
      <c r="A109" s="12" t="s">
        <v>72</v>
      </c>
      <c r="B109" s="2">
        <v>2.3509741753202098</v>
      </c>
      <c r="C109" s="2">
        <v>0.22179170227017</v>
      </c>
      <c r="D109" s="7">
        <v>1.16312443440563E-24</v>
      </c>
      <c r="E109" s="2" t="s">
        <v>39</v>
      </c>
      <c r="F109" s="2" t="s">
        <v>322</v>
      </c>
    </row>
    <row r="110" spans="1:6" x14ac:dyDescent="0.2">
      <c r="A110" s="12" t="s">
        <v>75</v>
      </c>
      <c r="B110" s="2">
        <v>1.9019844614688399</v>
      </c>
      <c r="C110" s="2">
        <v>0.189298252387678</v>
      </c>
      <c r="D110" s="7">
        <v>3.45680147327028E-22</v>
      </c>
      <c r="E110" s="2" t="s">
        <v>39</v>
      </c>
      <c r="F110" s="2" t="s">
        <v>322</v>
      </c>
    </row>
    <row r="111" spans="1:6" x14ac:dyDescent="0.2">
      <c r="A111" s="12" t="s">
        <v>95</v>
      </c>
      <c r="B111" s="2">
        <v>1.62409180388509</v>
      </c>
      <c r="C111" s="2">
        <v>0.165381890144885</v>
      </c>
      <c r="D111" s="7">
        <v>3.19325679908805E-21</v>
      </c>
      <c r="E111" s="2" t="s">
        <v>39</v>
      </c>
      <c r="F111" s="2" t="s">
        <v>322</v>
      </c>
    </row>
    <row r="112" spans="1:6" x14ac:dyDescent="0.2">
      <c r="A112" s="12" t="s">
        <v>267</v>
      </c>
      <c r="B112" s="2">
        <v>1.87571653510229</v>
      </c>
      <c r="C112" s="2">
        <v>0.192221068539498</v>
      </c>
      <c r="D112" s="7">
        <v>5.5923541598898701E-21</v>
      </c>
      <c r="E112" s="2" t="s">
        <v>39</v>
      </c>
      <c r="F112" s="2" t="s">
        <v>322</v>
      </c>
    </row>
    <row r="113" spans="1:6" x14ac:dyDescent="0.2">
      <c r="A113" s="12" t="s">
        <v>71</v>
      </c>
      <c r="B113" s="2">
        <v>1.9852955734537201</v>
      </c>
      <c r="C113" s="2">
        <v>0.20722174108036001</v>
      </c>
      <c r="D113" s="7">
        <v>3.0120975995134601E-20</v>
      </c>
      <c r="E113" s="2" t="s">
        <v>39</v>
      </c>
      <c r="F113" s="2" t="s">
        <v>322</v>
      </c>
    </row>
    <row r="114" spans="1:6" x14ac:dyDescent="0.2">
      <c r="A114" s="12" t="s">
        <v>125</v>
      </c>
      <c r="B114" s="2">
        <v>2.2098517423625599</v>
      </c>
      <c r="C114" s="2">
        <v>0.23210449223815599</v>
      </c>
      <c r="D114" s="7">
        <v>5.0998069023977201E-20</v>
      </c>
      <c r="E114" s="2" t="s">
        <v>39</v>
      </c>
      <c r="F114" s="2" t="s">
        <v>322</v>
      </c>
    </row>
    <row r="115" spans="1:6" x14ac:dyDescent="0.2">
      <c r="A115" s="12" t="s">
        <v>77</v>
      </c>
      <c r="B115" s="2">
        <v>1.7373938021601001</v>
      </c>
      <c r="C115" s="2">
        <v>0.18291668328722199</v>
      </c>
      <c r="D115" s="7">
        <v>6.0524142239561899E-20</v>
      </c>
      <c r="E115" s="2" t="s">
        <v>39</v>
      </c>
      <c r="F115" s="2" t="s">
        <v>322</v>
      </c>
    </row>
    <row r="116" spans="1:6" x14ac:dyDescent="0.2">
      <c r="A116" s="12" t="s">
        <v>79</v>
      </c>
      <c r="B116" s="2">
        <v>3.0788306389009898</v>
      </c>
      <c r="C116" s="2">
        <v>0.32488563957358202</v>
      </c>
      <c r="D116" s="7">
        <v>7.1231829977821301E-20</v>
      </c>
      <c r="E116" s="2" t="s">
        <v>39</v>
      </c>
      <c r="F116" s="2" t="s">
        <v>322</v>
      </c>
    </row>
    <row r="117" spans="1:6" x14ac:dyDescent="0.2">
      <c r="A117" s="12" t="s">
        <v>88</v>
      </c>
      <c r="B117" s="2">
        <v>3.2828095647681002</v>
      </c>
      <c r="C117" s="2">
        <v>0.34974366937567603</v>
      </c>
      <c r="D117" s="7">
        <v>1.6153074700451399E-19</v>
      </c>
      <c r="E117" s="2" t="s">
        <v>39</v>
      </c>
      <c r="F117" s="2" t="s">
        <v>322</v>
      </c>
    </row>
    <row r="118" spans="1:6" x14ac:dyDescent="0.2">
      <c r="A118" s="12" t="s">
        <v>93</v>
      </c>
      <c r="B118" s="2">
        <v>3.6520002183463398</v>
      </c>
      <c r="C118" s="2">
        <v>0.396574454010787</v>
      </c>
      <c r="D118" s="7">
        <v>8.2266771244163599E-19</v>
      </c>
      <c r="E118" s="2" t="s">
        <v>39</v>
      </c>
      <c r="F118" s="2" t="s">
        <v>322</v>
      </c>
    </row>
    <row r="119" spans="1:6" x14ac:dyDescent="0.2">
      <c r="A119" s="12" t="s">
        <v>111</v>
      </c>
      <c r="B119" s="2">
        <v>2.3752984823907601</v>
      </c>
      <c r="C119" s="2">
        <v>0.25875043145467203</v>
      </c>
      <c r="D119" s="7">
        <v>1.03575177301413E-18</v>
      </c>
      <c r="E119" s="2" t="s">
        <v>39</v>
      </c>
      <c r="F119" s="2" t="s">
        <v>322</v>
      </c>
    </row>
    <row r="120" spans="1:6" x14ac:dyDescent="0.2">
      <c r="A120" s="12" t="s">
        <v>59</v>
      </c>
      <c r="B120" s="2">
        <v>4.0107768267249702</v>
      </c>
      <c r="C120" s="2">
        <v>0.44211581362580099</v>
      </c>
      <c r="D120" s="7">
        <v>2.7060732601021999E-18</v>
      </c>
      <c r="E120" s="2" t="s">
        <v>39</v>
      </c>
      <c r="F120" s="2" t="s">
        <v>322</v>
      </c>
    </row>
    <row r="121" spans="1:6" x14ac:dyDescent="0.2">
      <c r="A121" s="12" t="s">
        <v>84</v>
      </c>
      <c r="B121" s="2">
        <v>5.4477804356857602</v>
      </c>
      <c r="C121" s="2">
        <v>0.61227228868975003</v>
      </c>
      <c r="D121" s="7">
        <v>1.27128862598876E-17</v>
      </c>
      <c r="E121" s="2" t="s">
        <v>39</v>
      </c>
      <c r="F121" s="2" t="s">
        <v>322</v>
      </c>
    </row>
    <row r="122" spans="1:6" x14ac:dyDescent="0.2">
      <c r="A122" s="12" t="s">
        <v>86</v>
      </c>
      <c r="B122" s="2">
        <v>2.8882073881126402</v>
      </c>
      <c r="C122" s="2">
        <v>0.33334387312944103</v>
      </c>
      <c r="D122" s="7">
        <v>9.7710543269596197E-17</v>
      </c>
      <c r="E122" s="2" t="s">
        <v>39</v>
      </c>
      <c r="F122" s="2" t="s">
        <v>322</v>
      </c>
    </row>
    <row r="123" spans="1:6" x14ac:dyDescent="0.2">
      <c r="A123" s="12" t="s">
        <v>314</v>
      </c>
      <c r="B123" s="2">
        <v>4.44578168512367</v>
      </c>
      <c r="C123" s="2">
        <v>0.51527478241751601</v>
      </c>
      <c r="D123" s="7">
        <v>1.2988301657362501E-16</v>
      </c>
      <c r="E123" s="2" t="s">
        <v>39</v>
      </c>
      <c r="F123" s="2" t="s">
        <v>322</v>
      </c>
    </row>
    <row r="124" spans="1:6" x14ac:dyDescent="0.2">
      <c r="A124" s="12" t="s">
        <v>98</v>
      </c>
      <c r="B124" s="2">
        <v>1.6988589938378</v>
      </c>
      <c r="C124" s="2">
        <v>0.19978544745958901</v>
      </c>
      <c r="D124" s="7">
        <v>3.70555317485808E-16</v>
      </c>
      <c r="E124" s="2" t="s">
        <v>39</v>
      </c>
      <c r="F124" s="2" t="s">
        <v>322</v>
      </c>
    </row>
    <row r="125" spans="1:6" x14ac:dyDescent="0.2">
      <c r="A125" s="12" t="s">
        <v>85</v>
      </c>
      <c r="B125" s="2">
        <v>1.4921650982552199</v>
      </c>
      <c r="C125" s="2">
        <v>0.18526833737814999</v>
      </c>
      <c r="D125" s="7">
        <v>1.56160009781569E-14</v>
      </c>
      <c r="E125" s="2" t="s">
        <v>39</v>
      </c>
      <c r="F125" s="2" t="s">
        <v>322</v>
      </c>
    </row>
    <row r="126" spans="1:6" x14ac:dyDescent="0.2">
      <c r="A126" s="12" t="s">
        <v>120</v>
      </c>
      <c r="B126" s="2">
        <v>1.3546734265474201</v>
      </c>
      <c r="C126" s="2">
        <v>0.16906232061818799</v>
      </c>
      <c r="D126" s="7">
        <v>2.1190909092168201E-14</v>
      </c>
      <c r="E126" s="2" t="s">
        <v>39</v>
      </c>
      <c r="F126" s="2" t="s">
        <v>322</v>
      </c>
    </row>
    <row r="127" spans="1:6" x14ac:dyDescent="0.2">
      <c r="A127" s="12" t="s">
        <v>90</v>
      </c>
      <c r="B127" s="2">
        <v>-1.26678435299231</v>
      </c>
      <c r="C127" s="2">
        <v>0.159420029556822</v>
      </c>
      <c r="D127" s="7">
        <v>3.52947135964497E-14</v>
      </c>
      <c r="E127" s="2" t="s">
        <v>39</v>
      </c>
      <c r="F127" s="2" t="s">
        <v>323</v>
      </c>
    </row>
    <row r="128" spans="1:6" x14ac:dyDescent="0.2">
      <c r="A128" s="12" t="s">
        <v>82</v>
      </c>
      <c r="B128" s="2">
        <v>1.24734655581123</v>
      </c>
      <c r="C128" s="2">
        <v>0.158379376693283</v>
      </c>
      <c r="D128" s="7">
        <v>6.0416200038796898E-14</v>
      </c>
      <c r="E128" s="2" t="s">
        <v>39</v>
      </c>
      <c r="F128" s="2" t="s">
        <v>322</v>
      </c>
    </row>
    <row r="129" spans="1:6" x14ac:dyDescent="0.2">
      <c r="A129" s="12" t="s">
        <v>138</v>
      </c>
      <c r="B129" s="2">
        <v>1.53196079428166</v>
      </c>
      <c r="C129" s="2">
        <v>0.195812840243893</v>
      </c>
      <c r="D129" s="7">
        <v>8.89804475822659E-14</v>
      </c>
      <c r="E129" s="2" t="s">
        <v>39</v>
      </c>
      <c r="F129" s="2" t="s">
        <v>322</v>
      </c>
    </row>
    <row r="130" spans="1:6" x14ac:dyDescent="0.2">
      <c r="A130" s="12" t="s">
        <v>217</v>
      </c>
      <c r="B130" s="2">
        <v>1.6383333491735601</v>
      </c>
      <c r="C130" s="2">
        <v>0.21194509145614601</v>
      </c>
      <c r="D130" s="7">
        <v>1.81390702209574E-13</v>
      </c>
      <c r="E130" s="2" t="s">
        <v>39</v>
      </c>
      <c r="F130" s="2" t="s">
        <v>322</v>
      </c>
    </row>
    <row r="131" spans="1:6" x14ac:dyDescent="0.2">
      <c r="A131" s="12" t="s">
        <v>315</v>
      </c>
      <c r="B131" s="2">
        <v>3.86919896597432</v>
      </c>
      <c r="C131" s="2">
        <v>0.50259099742810898</v>
      </c>
      <c r="D131" s="7">
        <v>2.2606547658335299E-13</v>
      </c>
      <c r="E131" s="2" t="s">
        <v>39</v>
      </c>
      <c r="F131" s="2" t="s">
        <v>322</v>
      </c>
    </row>
    <row r="132" spans="1:6" x14ac:dyDescent="0.2">
      <c r="A132" s="12" t="s">
        <v>258</v>
      </c>
      <c r="B132" s="2">
        <v>1.6333546001742101</v>
      </c>
      <c r="C132" s="2">
        <v>0.21394533758161799</v>
      </c>
      <c r="D132" s="7">
        <v>3.6286340296663901E-13</v>
      </c>
      <c r="E132" s="2" t="s">
        <v>39</v>
      </c>
      <c r="F132" s="2" t="s">
        <v>322</v>
      </c>
    </row>
    <row r="133" spans="1:6" x14ac:dyDescent="0.2">
      <c r="A133" s="12" t="s">
        <v>231</v>
      </c>
      <c r="B133" s="2">
        <v>1.9417130781220899</v>
      </c>
      <c r="C133" s="2">
        <v>0.25444872143716701</v>
      </c>
      <c r="D133" s="7">
        <v>3.6322102420668702E-13</v>
      </c>
      <c r="E133" s="2" t="s">
        <v>39</v>
      </c>
      <c r="F133" s="2" t="s">
        <v>322</v>
      </c>
    </row>
    <row r="134" spans="1:6" x14ac:dyDescent="0.2">
      <c r="A134" s="12" t="s">
        <v>94</v>
      </c>
      <c r="B134" s="2">
        <v>2.4967767818842601</v>
      </c>
      <c r="C134" s="2">
        <v>0.34136758384198801</v>
      </c>
      <c r="D134" s="7">
        <v>3.9452692546522102E-12</v>
      </c>
      <c r="E134" s="2" t="s">
        <v>39</v>
      </c>
      <c r="F134" s="2" t="s">
        <v>322</v>
      </c>
    </row>
    <row r="135" spans="1:6" x14ac:dyDescent="0.2">
      <c r="A135" s="12" t="s">
        <v>162</v>
      </c>
      <c r="B135" s="2">
        <v>3.8156405047822202</v>
      </c>
      <c r="C135" s="2">
        <v>0.522985070825429</v>
      </c>
      <c r="D135" s="7">
        <v>4.4080493876042002E-12</v>
      </c>
      <c r="E135" s="2" t="s">
        <v>39</v>
      </c>
      <c r="F135" s="2" t="s">
        <v>322</v>
      </c>
    </row>
    <row r="136" spans="1:6" x14ac:dyDescent="0.2">
      <c r="A136" s="12" t="s">
        <v>109</v>
      </c>
      <c r="B136" s="2">
        <v>2.7282817930619299</v>
      </c>
      <c r="C136" s="2">
        <v>0.37564126552460297</v>
      </c>
      <c r="D136" s="7">
        <v>5.4941500718910498E-12</v>
      </c>
      <c r="E136" s="2" t="s">
        <v>39</v>
      </c>
      <c r="F136" s="2" t="s">
        <v>322</v>
      </c>
    </row>
    <row r="137" spans="1:6" x14ac:dyDescent="0.2">
      <c r="A137" s="12" t="s">
        <v>78</v>
      </c>
      <c r="B137" s="2">
        <v>3.21306960574484</v>
      </c>
      <c r="C137" s="2">
        <v>0.44546385374207398</v>
      </c>
      <c r="D137" s="7">
        <v>7.7698862557945698E-12</v>
      </c>
      <c r="E137" s="2" t="s">
        <v>39</v>
      </c>
      <c r="F137" s="2" t="s">
        <v>322</v>
      </c>
    </row>
    <row r="138" spans="1:6" x14ac:dyDescent="0.2">
      <c r="A138" s="12" t="s">
        <v>132</v>
      </c>
      <c r="B138" s="2">
        <v>1.6963238594402701</v>
      </c>
      <c r="C138" s="2">
        <v>0.23555986102288401</v>
      </c>
      <c r="D138" s="7">
        <v>8.2736842877879804E-12</v>
      </c>
      <c r="E138" s="2" t="s">
        <v>39</v>
      </c>
      <c r="F138" s="2" t="s">
        <v>322</v>
      </c>
    </row>
    <row r="139" spans="1:6" x14ac:dyDescent="0.2">
      <c r="A139" s="12" t="s">
        <v>110</v>
      </c>
      <c r="B139" s="2">
        <v>1.7363386524776501</v>
      </c>
      <c r="C139" s="2">
        <v>0.24229783439806701</v>
      </c>
      <c r="D139" s="7">
        <v>1.04649535646455E-11</v>
      </c>
      <c r="E139" s="2" t="s">
        <v>39</v>
      </c>
      <c r="F139" s="2" t="s">
        <v>322</v>
      </c>
    </row>
    <row r="140" spans="1:6" x14ac:dyDescent="0.2">
      <c r="A140" s="12" t="s">
        <v>241</v>
      </c>
      <c r="B140" s="2">
        <v>1.3486881520615299</v>
      </c>
      <c r="C140" s="2">
        <v>0.18956135868805299</v>
      </c>
      <c r="D140" s="7">
        <v>1.4881484999776302E-11</v>
      </c>
      <c r="E140" s="2" t="s">
        <v>39</v>
      </c>
      <c r="F140" s="2" t="s">
        <v>322</v>
      </c>
    </row>
    <row r="141" spans="1:6" x14ac:dyDescent="0.2">
      <c r="A141" s="12" t="s">
        <v>316</v>
      </c>
      <c r="B141" s="2">
        <v>3.5564060220411502</v>
      </c>
      <c r="C141" s="2">
        <v>0.52159257308173501</v>
      </c>
      <c r="D141" s="7">
        <v>1.1971121222625801E-10</v>
      </c>
      <c r="E141" s="2" t="s">
        <v>39</v>
      </c>
      <c r="F141" s="2" t="s">
        <v>322</v>
      </c>
    </row>
    <row r="142" spans="1:6" x14ac:dyDescent="0.2">
      <c r="A142" s="12" t="s">
        <v>108</v>
      </c>
      <c r="B142" s="2">
        <v>1.3484444923502901</v>
      </c>
      <c r="C142" s="2">
        <v>0.20092607018622899</v>
      </c>
      <c r="D142" s="7">
        <v>2.4590668245555102E-10</v>
      </c>
      <c r="E142" s="2" t="s">
        <v>39</v>
      </c>
      <c r="F142" s="2" t="s">
        <v>322</v>
      </c>
    </row>
    <row r="143" spans="1:6" x14ac:dyDescent="0.2">
      <c r="A143" s="12" t="s">
        <v>123</v>
      </c>
      <c r="B143" s="2">
        <v>-1.23822866522931</v>
      </c>
      <c r="C143" s="2">
        <v>0.18613489941991901</v>
      </c>
      <c r="D143" s="7">
        <v>3.6006195745647399E-10</v>
      </c>
      <c r="E143" s="2" t="s">
        <v>39</v>
      </c>
      <c r="F143" s="2" t="s">
        <v>323</v>
      </c>
    </row>
    <row r="144" spans="1:6" x14ac:dyDescent="0.2">
      <c r="A144" s="12" t="s">
        <v>101</v>
      </c>
      <c r="B144" s="2">
        <v>-1.17505622377997</v>
      </c>
      <c r="C144" s="2">
        <v>0.178607065456897</v>
      </c>
      <c r="D144" s="7">
        <v>5.7948397079680597E-10</v>
      </c>
      <c r="E144" s="2" t="s">
        <v>39</v>
      </c>
      <c r="F144" s="2" t="s">
        <v>323</v>
      </c>
    </row>
    <row r="145" spans="1:6" x14ac:dyDescent="0.2">
      <c r="A145" s="12" t="s">
        <v>89</v>
      </c>
      <c r="B145" s="2">
        <v>0.958696547231636</v>
      </c>
      <c r="C145" s="2">
        <v>0.15163217890625699</v>
      </c>
      <c r="D145" s="7">
        <v>3.0881039275928999E-9</v>
      </c>
      <c r="E145" s="2" t="s">
        <v>39</v>
      </c>
      <c r="F145" s="2" t="s">
        <v>322</v>
      </c>
    </row>
    <row r="146" spans="1:6" x14ac:dyDescent="0.2">
      <c r="A146" s="12" t="s">
        <v>119</v>
      </c>
      <c r="B146" s="2">
        <v>1.7439993564651199</v>
      </c>
      <c r="C146" s="2">
        <v>0.28201655380951801</v>
      </c>
      <c r="D146" s="7">
        <v>7.3566944433686398E-9</v>
      </c>
      <c r="E146" s="2" t="s">
        <v>39</v>
      </c>
      <c r="F146" s="2" t="s">
        <v>322</v>
      </c>
    </row>
    <row r="147" spans="1:6" x14ac:dyDescent="0.2">
      <c r="A147" s="12" t="s">
        <v>91</v>
      </c>
      <c r="B147" s="2">
        <v>3.0091613058095898</v>
      </c>
      <c r="C147" s="2">
        <v>0.487862460295516</v>
      </c>
      <c r="D147" s="7">
        <v>7.9890671276265002E-9</v>
      </c>
      <c r="E147" s="2" t="s">
        <v>39</v>
      </c>
      <c r="F147" s="2" t="s">
        <v>322</v>
      </c>
    </row>
    <row r="148" spans="1:6" x14ac:dyDescent="0.2">
      <c r="A148" s="12" t="s">
        <v>317</v>
      </c>
      <c r="B148" s="2">
        <v>2.7151087122484499</v>
      </c>
      <c r="C148" s="2">
        <v>0.44273252258295998</v>
      </c>
      <c r="D148" s="7">
        <v>9.8076275955341706E-9</v>
      </c>
      <c r="E148" s="2" t="s">
        <v>39</v>
      </c>
      <c r="F148" s="2" t="s">
        <v>322</v>
      </c>
    </row>
    <row r="149" spans="1:6" x14ac:dyDescent="0.2">
      <c r="A149" s="12" t="s">
        <v>124</v>
      </c>
      <c r="B149" s="2">
        <v>1.2231456382033901</v>
      </c>
      <c r="C149" s="2">
        <v>0.20520852682371599</v>
      </c>
      <c r="D149" s="7">
        <v>2.80204635381557E-8</v>
      </c>
      <c r="E149" s="2" t="s">
        <v>39</v>
      </c>
      <c r="F149" s="2" t="s">
        <v>322</v>
      </c>
    </row>
    <row r="150" spans="1:6" x14ac:dyDescent="0.2">
      <c r="A150" s="12" t="s">
        <v>102</v>
      </c>
      <c r="B150" s="2">
        <v>1.4345960562548901</v>
      </c>
      <c r="C150" s="2">
        <v>0.24455806406175501</v>
      </c>
      <c r="D150" s="7">
        <v>4.8850529361622801E-8</v>
      </c>
      <c r="E150" s="2" t="s">
        <v>39</v>
      </c>
      <c r="F150" s="2" t="s">
        <v>322</v>
      </c>
    </row>
    <row r="151" spans="1:6" x14ac:dyDescent="0.2">
      <c r="A151" s="12" t="s">
        <v>115</v>
      </c>
      <c r="B151" s="2">
        <v>1.4083853132717801</v>
      </c>
      <c r="C151" s="2">
        <v>0.24036487009641799</v>
      </c>
      <c r="D151" s="7">
        <v>4.9989144275539697E-8</v>
      </c>
      <c r="E151" s="2" t="s">
        <v>39</v>
      </c>
      <c r="F151" s="2" t="s">
        <v>322</v>
      </c>
    </row>
    <row r="152" spans="1:6" x14ac:dyDescent="0.2">
      <c r="A152" s="12" t="s">
        <v>73</v>
      </c>
      <c r="B152" s="2">
        <v>2.72004984471041</v>
      </c>
      <c r="C152" s="2">
        <v>0.46612269780787602</v>
      </c>
      <c r="D152" s="7">
        <v>5.6726694853777901E-8</v>
      </c>
      <c r="E152" s="2" t="s">
        <v>39</v>
      </c>
      <c r="F152" s="2" t="s">
        <v>322</v>
      </c>
    </row>
    <row r="153" spans="1:6" x14ac:dyDescent="0.2">
      <c r="A153" s="12" t="s">
        <v>269</v>
      </c>
      <c r="B153" s="2">
        <v>1.8221425298640199</v>
      </c>
      <c r="C153" s="2">
        <v>0.31369218913686497</v>
      </c>
      <c r="D153" s="7">
        <v>6.5479786639271706E-8</v>
      </c>
      <c r="E153" s="2" t="s">
        <v>39</v>
      </c>
      <c r="F153" s="2" t="s">
        <v>322</v>
      </c>
    </row>
    <row r="154" spans="1:6" x14ac:dyDescent="0.2">
      <c r="A154" s="12" t="s">
        <v>291</v>
      </c>
      <c r="B154" s="2">
        <v>1.8306993574439601</v>
      </c>
      <c r="C154" s="2">
        <v>0.31667747546156499</v>
      </c>
      <c r="D154" s="7">
        <v>7.5980893431413103E-8</v>
      </c>
      <c r="E154" s="2" t="s">
        <v>39</v>
      </c>
      <c r="F154" s="2" t="s">
        <v>322</v>
      </c>
    </row>
    <row r="155" spans="1:6" x14ac:dyDescent="0.2">
      <c r="A155" s="12" t="s">
        <v>187</v>
      </c>
      <c r="B155" s="2">
        <v>-0.99950997099191796</v>
      </c>
      <c r="C155" s="2">
        <v>0.17465758675095999</v>
      </c>
      <c r="D155" s="7">
        <v>1.05531396810687E-7</v>
      </c>
      <c r="E155" s="2" t="s">
        <v>39</v>
      </c>
      <c r="F155" s="2" t="s">
        <v>323</v>
      </c>
    </row>
    <row r="156" spans="1:6" x14ac:dyDescent="0.2">
      <c r="A156" s="12" t="s">
        <v>92</v>
      </c>
      <c r="B156" s="2">
        <v>1.3079023733942601</v>
      </c>
      <c r="C156" s="2">
        <v>0.23270670123213599</v>
      </c>
      <c r="D156" s="7">
        <v>1.88712530316565E-7</v>
      </c>
      <c r="E156" s="2" t="s">
        <v>39</v>
      </c>
      <c r="F156" s="2" t="s">
        <v>322</v>
      </c>
    </row>
    <row r="157" spans="1:6" x14ac:dyDescent="0.2">
      <c r="A157" s="12" t="s">
        <v>97</v>
      </c>
      <c r="B157" s="2">
        <v>1.3736080535382</v>
      </c>
      <c r="C157" s="2">
        <v>0.24457098351294601</v>
      </c>
      <c r="D157" s="7">
        <v>1.9010446075648099E-7</v>
      </c>
      <c r="E157" s="2" t="s">
        <v>39</v>
      </c>
      <c r="F157" s="2" t="s">
        <v>322</v>
      </c>
    </row>
    <row r="158" spans="1:6" x14ac:dyDescent="0.2">
      <c r="A158" s="12" t="s">
        <v>105</v>
      </c>
      <c r="B158" s="2">
        <v>0.94895829057535097</v>
      </c>
      <c r="C158" s="2">
        <v>0.17223300242664499</v>
      </c>
      <c r="D158" s="7">
        <v>3.4499833255428101E-7</v>
      </c>
      <c r="E158" s="2" t="s">
        <v>39</v>
      </c>
      <c r="F158" s="2" t="s">
        <v>322</v>
      </c>
    </row>
    <row r="159" spans="1:6" x14ac:dyDescent="0.2">
      <c r="A159" s="12" t="s">
        <v>121</v>
      </c>
      <c r="B159" s="2">
        <v>1.84555876092882</v>
      </c>
      <c r="C159" s="2">
        <v>0.34520032009408802</v>
      </c>
      <c r="D159" s="7">
        <v>8.4854407488985397E-7</v>
      </c>
      <c r="E159" s="2" t="s">
        <v>39</v>
      </c>
      <c r="F159" s="2" t="s">
        <v>322</v>
      </c>
    </row>
    <row r="160" spans="1:6" x14ac:dyDescent="0.2">
      <c r="A160" s="12" t="s">
        <v>74</v>
      </c>
      <c r="B160" s="2">
        <v>0.91746194555145899</v>
      </c>
      <c r="C160" s="2">
        <v>0.17219540543160999</v>
      </c>
      <c r="D160" s="7">
        <v>9.2468239598113997E-7</v>
      </c>
      <c r="E160" s="2" t="s">
        <v>39</v>
      </c>
      <c r="F160" s="2" t="s">
        <v>322</v>
      </c>
    </row>
    <row r="161" spans="1:6" x14ac:dyDescent="0.2">
      <c r="A161" s="12" t="s">
        <v>106</v>
      </c>
      <c r="B161" s="2">
        <v>-0.88191665127508101</v>
      </c>
      <c r="C161" s="2">
        <v>0.16859255902305501</v>
      </c>
      <c r="D161" s="7">
        <v>1.5466662074500001E-6</v>
      </c>
      <c r="E161" s="2" t="s">
        <v>39</v>
      </c>
      <c r="F161" s="2" t="s">
        <v>323</v>
      </c>
    </row>
    <row r="162" spans="1:6" x14ac:dyDescent="0.2">
      <c r="A162" s="12" t="s">
        <v>129</v>
      </c>
      <c r="B162" s="2">
        <v>-1.01586422529145</v>
      </c>
      <c r="C162" s="2">
        <v>0.19469801012070501</v>
      </c>
      <c r="D162" s="7">
        <v>1.63882966220501E-6</v>
      </c>
      <c r="E162" s="2" t="s">
        <v>39</v>
      </c>
      <c r="F162" s="2" t="s">
        <v>323</v>
      </c>
    </row>
    <row r="163" spans="1:6" x14ac:dyDescent="0.2">
      <c r="A163" s="12" t="s">
        <v>87</v>
      </c>
      <c r="B163" s="2">
        <v>0.90257911976188998</v>
      </c>
      <c r="C163" s="2">
        <v>0.17428999517594701</v>
      </c>
      <c r="D163" s="7">
        <v>1.9927947567137898E-6</v>
      </c>
      <c r="E163" s="2" t="s">
        <v>39</v>
      </c>
      <c r="F163" s="2" t="s">
        <v>322</v>
      </c>
    </row>
    <row r="164" spans="1:6" x14ac:dyDescent="0.2">
      <c r="A164" s="12" t="s">
        <v>260</v>
      </c>
      <c r="B164" s="2">
        <v>2.08944739174148</v>
      </c>
      <c r="C164" s="2">
        <v>0.410015117346127</v>
      </c>
      <c r="D164" s="7">
        <v>3.0484498789902101E-6</v>
      </c>
      <c r="E164" s="2" t="s">
        <v>39</v>
      </c>
      <c r="F164" s="2" t="s">
        <v>322</v>
      </c>
    </row>
    <row r="165" spans="1:6" x14ac:dyDescent="0.2">
      <c r="A165" s="12" t="s">
        <v>243</v>
      </c>
      <c r="B165" s="2">
        <v>1.7060326569031199</v>
      </c>
      <c r="C165" s="2">
        <v>0.33576918555865698</v>
      </c>
      <c r="D165" s="7">
        <v>3.2544666238040601E-6</v>
      </c>
      <c r="E165" s="2" t="s">
        <v>39</v>
      </c>
      <c r="F165" s="2" t="s">
        <v>322</v>
      </c>
    </row>
    <row r="166" spans="1:6" x14ac:dyDescent="0.2">
      <c r="A166" s="12" t="s">
        <v>255</v>
      </c>
      <c r="B166" s="2">
        <v>1.3831407776384099</v>
      </c>
      <c r="C166" s="2">
        <v>0.27315903190732799</v>
      </c>
      <c r="D166" s="7">
        <v>3.5185755354954498E-6</v>
      </c>
      <c r="E166" s="2" t="s">
        <v>39</v>
      </c>
      <c r="F166" s="2" t="s">
        <v>322</v>
      </c>
    </row>
    <row r="167" spans="1:6" x14ac:dyDescent="0.2">
      <c r="A167" s="12" t="s">
        <v>200</v>
      </c>
      <c r="B167" s="2">
        <v>0.89077784277300698</v>
      </c>
      <c r="C167" s="2">
        <v>0.17735505850213301</v>
      </c>
      <c r="D167" s="7">
        <v>4.2992870572919896E-6</v>
      </c>
      <c r="E167" s="2" t="s">
        <v>39</v>
      </c>
      <c r="F167" s="2" t="s">
        <v>322</v>
      </c>
    </row>
    <row r="168" spans="1:6" x14ac:dyDescent="0.2">
      <c r="A168" s="12" t="s">
        <v>211</v>
      </c>
      <c r="B168" s="2">
        <v>-0.804736078877058</v>
      </c>
      <c r="C168" s="2">
        <v>0.16043363979773001</v>
      </c>
      <c r="D168" s="7">
        <v>4.38935890471985E-6</v>
      </c>
      <c r="E168" s="2" t="s">
        <v>39</v>
      </c>
      <c r="F168" s="2" t="s">
        <v>323</v>
      </c>
    </row>
    <row r="169" spans="1:6" x14ac:dyDescent="0.2">
      <c r="A169" s="12" t="s">
        <v>133</v>
      </c>
      <c r="B169" s="2">
        <v>-1.17716874514318</v>
      </c>
      <c r="C169" s="2">
        <v>0.23805588391466401</v>
      </c>
      <c r="D169" s="7">
        <v>6.2541852453295296E-6</v>
      </c>
      <c r="E169" s="2" t="s">
        <v>39</v>
      </c>
      <c r="F169" s="2" t="s">
        <v>323</v>
      </c>
    </row>
    <row r="170" spans="1:6" x14ac:dyDescent="0.2">
      <c r="A170" s="12" t="s">
        <v>99</v>
      </c>
      <c r="B170" s="2">
        <v>1.88132631308829</v>
      </c>
      <c r="C170" s="2">
        <v>0.38507627409404799</v>
      </c>
      <c r="D170" s="7">
        <v>8.3565368810356099E-6</v>
      </c>
      <c r="E170" s="2" t="s">
        <v>39</v>
      </c>
      <c r="F170" s="2" t="s">
        <v>322</v>
      </c>
    </row>
    <row r="171" spans="1:6" x14ac:dyDescent="0.2">
      <c r="A171" s="12" t="s">
        <v>252</v>
      </c>
      <c r="B171" s="2">
        <v>1.1624841385273901</v>
      </c>
      <c r="C171" s="2">
        <v>0.23912916023012001</v>
      </c>
      <c r="D171" s="7">
        <v>9.32829480847068E-6</v>
      </c>
      <c r="E171" s="2" t="s">
        <v>39</v>
      </c>
      <c r="F171" s="2" t="s">
        <v>322</v>
      </c>
    </row>
    <row r="172" spans="1:6" x14ac:dyDescent="0.2">
      <c r="A172" s="12" t="s">
        <v>298</v>
      </c>
      <c r="B172" s="2">
        <v>1.3376700172256399</v>
      </c>
      <c r="C172" s="2">
        <v>0.27957834771241902</v>
      </c>
      <c r="D172" s="7">
        <v>1.35328891386091E-5</v>
      </c>
      <c r="E172" s="2" t="s">
        <v>39</v>
      </c>
      <c r="F172" s="2" t="s">
        <v>322</v>
      </c>
    </row>
    <row r="173" spans="1:6" x14ac:dyDescent="0.2">
      <c r="A173" s="12" t="s">
        <v>137</v>
      </c>
      <c r="B173" s="2">
        <v>1.02344957553109</v>
      </c>
      <c r="C173" s="2">
        <v>0.21688126300874899</v>
      </c>
      <c r="D173" s="7">
        <v>1.8492023021322399E-5</v>
      </c>
      <c r="E173" s="2" t="s">
        <v>39</v>
      </c>
      <c r="F173" s="2" t="s">
        <v>322</v>
      </c>
    </row>
    <row r="174" spans="1:6" x14ac:dyDescent="0.2">
      <c r="A174" s="12" t="s">
        <v>184</v>
      </c>
      <c r="B174" s="2">
        <v>1.4679162984680301</v>
      </c>
      <c r="C174" s="2">
        <v>0.31689005156834199</v>
      </c>
      <c r="D174" s="7">
        <v>2.7864295732475698E-5</v>
      </c>
      <c r="E174" s="2" t="s">
        <v>39</v>
      </c>
      <c r="F174" s="2" t="s">
        <v>322</v>
      </c>
    </row>
    <row r="175" spans="1:6" x14ac:dyDescent="0.2">
      <c r="A175" s="12" t="s">
        <v>146</v>
      </c>
      <c r="B175" s="2">
        <v>-1.02675832406747</v>
      </c>
      <c r="C175" s="2">
        <v>0.22300324395853999</v>
      </c>
      <c r="D175" s="7">
        <v>3.1503922811541998E-5</v>
      </c>
      <c r="E175" s="2" t="s">
        <v>39</v>
      </c>
      <c r="F175" s="2" t="s">
        <v>323</v>
      </c>
    </row>
    <row r="176" spans="1:6" x14ac:dyDescent="0.2">
      <c r="A176" s="12" t="s">
        <v>318</v>
      </c>
      <c r="B176" s="2">
        <v>1.94856454838002</v>
      </c>
      <c r="C176" s="2">
        <v>0.42881721748680601</v>
      </c>
      <c r="D176" s="7">
        <v>4.14884681344957E-5</v>
      </c>
      <c r="E176" s="2" t="s">
        <v>39</v>
      </c>
      <c r="F176" s="2" t="s">
        <v>322</v>
      </c>
    </row>
    <row r="177" spans="1:6" x14ac:dyDescent="0.2">
      <c r="A177" s="12" t="s">
        <v>290</v>
      </c>
      <c r="B177" s="2">
        <v>1.18951616733679</v>
      </c>
      <c r="C177" s="2">
        <v>0.26639543299695101</v>
      </c>
      <c r="D177" s="7">
        <v>5.9416522200279798E-5</v>
      </c>
      <c r="E177" s="2" t="s">
        <v>39</v>
      </c>
      <c r="F177" s="2" t="s">
        <v>322</v>
      </c>
    </row>
    <row r="178" spans="1:6" x14ac:dyDescent="0.2">
      <c r="A178" s="12" t="s">
        <v>235</v>
      </c>
      <c r="B178" s="2">
        <v>-0.67301381067472799</v>
      </c>
      <c r="C178" s="2">
        <v>0.15301025383417</v>
      </c>
      <c r="D178" s="7">
        <v>8.0024332378147105E-5</v>
      </c>
      <c r="E178" s="2" t="s">
        <v>39</v>
      </c>
      <c r="F178" s="2" t="s">
        <v>323</v>
      </c>
    </row>
    <row r="179" spans="1:6" x14ac:dyDescent="0.2">
      <c r="A179" s="12" t="s">
        <v>96</v>
      </c>
      <c r="B179" s="2">
        <v>1.10846361425247</v>
      </c>
      <c r="C179" s="2">
        <v>0.25412608640385997</v>
      </c>
      <c r="D179" s="7">
        <v>9.3569956290472805E-5</v>
      </c>
      <c r="E179" s="2" t="s">
        <v>39</v>
      </c>
      <c r="F179" s="2" t="s">
        <v>322</v>
      </c>
    </row>
    <row r="180" spans="1:6" x14ac:dyDescent="0.2">
      <c r="A180" s="12" t="s">
        <v>114</v>
      </c>
      <c r="B180" s="2">
        <v>-0.99432579335098703</v>
      </c>
      <c r="C180" s="2">
        <v>0.22832272257059499</v>
      </c>
      <c r="D180" s="7">
        <v>9.5478629782177197E-5</v>
      </c>
      <c r="E180" s="2" t="s">
        <v>39</v>
      </c>
      <c r="F180" s="2" t="s">
        <v>323</v>
      </c>
    </row>
    <row r="181" spans="1:6" x14ac:dyDescent="0.2">
      <c r="A181" s="12" t="s">
        <v>268</v>
      </c>
      <c r="B181" s="2">
        <v>1.81156536102197</v>
      </c>
      <c r="C181" s="2">
        <v>0.42055256932929802</v>
      </c>
      <c r="D181" s="2">
        <v>1.1703382663262E-4</v>
      </c>
      <c r="E181" s="2" t="s">
        <v>39</v>
      </c>
      <c r="F181" s="2" t="s">
        <v>322</v>
      </c>
    </row>
    <row r="182" spans="1:6" x14ac:dyDescent="0.2">
      <c r="A182" s="12" t="s">
        <v>254</v>
      </c>
      <c r="B182" s="2">
        <v>-0.89176977398842205</v>
      </c>
      <c r="C182" s="2">
        <v>0.20780054687020399</v>
      </c>
      <c r="D182" s="2">
        <v>1.2444546643320599E-4</v>
      </c>
      <c r="E182" s="2" t="s">
        <v>39</v>
      </c>
      <c r="F182" s="2" t="s">
        <v>323</v>
      </c>
    </row>
    <row r="183" spans="1:6" x14ac:dyDescent="0.2">
      <c r="A183" s="12" t="s">
        <v>310</v>
      </c>
      <c r="B183" s="2">
        <v>1.1096920144512299</v>
      </c>
      <c r="C183" s="2">
        <v>0.25947345489339102</v>
      </c>
      <c r="D183" s="2">
        <v>1.3151004028279299E-4</v>
      </c>
      <c r="E183" s="2" t="s">
        <v>39</v>
      </c>
      <c r="F183" s="2" t="s">
        <v>322</v>
      </c>
    </row>
    <row r="184" spans="1:6" x14ac:dyDescent="0.2">
      <c r="A184" s="12" t="s">
        <v>308</v>
      </c>
      <c r="B184" s="2">
        <v>1.36723505476013</v>
      </c>
      <c r="C184" s="2">
        <v>0.32984247473803202</v>
      </c>
      <c r="D184" s="2">
        <v>2.32898001281427E-4</v>
      </c>
      <c r="E184" s="2" t="s">
        <v>39</v>
      </c>
      <c r="F184" s="2" t="s">
        <v>322</v>
      </c>
    </row>
    <row r="185" spans="1:6" x14ac:dyDescent="0.2">
      <c r="A185" s="12" t="s">
        <v>191</v>
      </c>
      <c r="B185" s="2">
        <v>-0.771394256479916</v>
      </c>
      <c r="C185" s="2">
        <v>0.18652693671641199</v>
      </c>
      <c r="D185" s="2">
        <v>2.40160297516332E-4</v>
      </c>
      <c r="E185" s="2" t="s">
        <v>39</v>
      </c>
      <c r="F185" s="2" t="s">
        <v>323</v>
      </c>
    </row>
    <row r="186" spans="1:6" x14ac:dyDescent="0.2">
      <c r="A186" s="12" t="s">
        <v>249</v>
      </c>
      <c r="B186" s="2">
        <v>1.5341674584159899</v>
      </c>
      <c r="C186" s="2">
        <v>0.372840115659899</v>
      </c>
      <c r="D186" s="2">
        <v>2.5999527615374902E-4</v>
      </c>
      <c r="E186" s="2" t="s">
        <v>39</v>
      </c>
      <c r="F186" s="2" t="s">
        <v>322</v>
      </c>
    </row>
    <row r="187" spans="1:6" x14ac:dyDescent="0.2">
      <c r="A187" s="12" t="s">
        <v>270</v>
      </c>
      <c r="B187" s="2">
        <v>-0.87900306634068204</v>
      </c>
      <c r="C187" s="2">
        <v>0.21440356703194999</v>
      </c>
      <c r="D187" s="2">
        <v>2.7454649249964401E-4</v>
      </c>
      <c r="E187" s="2" t="s">
        <v>39</v>
      </c>
      <c r="F187" s="2" t="s">
        <v>323</v>
      </c>
    </row>
    <row r="188" spans="1:6" x14ac:dyDescent="0.2">
      <c r="A188" s="12" t="s">
        <v>304</v>
      </c>
      <c r="B188" s="2">
        <v>1.3111512780265699</v>
      </c>
      <c r="C188" s="2">
        <v>0.32206038938002801</v>
      </c>
      <c r="D188" s="2">
        <v>3.0730130005533198E-4</v>
      </c>
      <c r="E188" s="2" t="s">
        <v>39</v>
      </c>
      <c r="F188" s="2" t="s">
        <v>322</v>
      </c>
    </row>
    <row r="189" spans="1:6" x14ac:dyDescent="0.2">
      <c r="A189" s="12" t="s">
        <v>76</v>
      </c>
      <c r="B189" s="2">
        <v>0.60212341587434903</v>
      </c>
      <c r="C189" s="2">
        <v>0.14820565636484601</v>
      </c>
      <c r="D189" s="2">
        <v>3.1522868340979297E-4</v>
      </c>
      <c r="E189" s="2" t="s">
        <v>39</v>
      </c>
      <c r="F189" s="2" t="s">
        <v>322</v>
      </c>
    </row>
    <row r="190" spans="1:6" x14ac:dyDescent="0.2">
      <c r="A190" s="12" t="s">
        <v>299</v>
      </c>
      <c r="B190" s="2">
        <v>1.2909778231675</v>
      </c>
      <c r="C190" s="2">
        <v>0.318136425328094</v>
      </c>
      <c r="D190" s="2">
        <v>3.1848413548675198E-4</v>
      </c>
      <c r="E190" s="2" t="s">
        <v>39</v>
      </c>
      <c r="F190" s="2" t="s">
        <v>322</v>
      </c>
    </row>
    <row r="191" spans="1:6" x14ac:dyDescent="0.2">
      <c r="A191" s="12" t="s">
        <v>209</v>
      </c>
      <c r="B191" s="2">
        <v>-0.80171158455514802</v>
      </c>
      <c r="C191" s="2">
        <v>0.19817802558834999</v>
      </c>
      <c r="D191" s="2">
        <v>3.3257534446311297E-4</v>
      </c>
      <c r="E191" s="2" t="s">
        <v>39</v>
      </c>
      <c r="F191" s="2" t="s">
        <v>323</v>
      </c>
    </row>
    <row r="192" spans="1:6" x14ac:dyDescent="0.2">
      <c r="A192" s="12" t="s">
        <v>306</v>
      </c>
      <c r="B192" s="2">
        <v>-0.77874273334715904</v>
      </c>
      <c r="C192" s="2">
        <v>0.192675204815521</v>
      </c>
      <c r="D192" s="2">
        <v>3.3441641959288E-4</v>
      </c>
      <c r="E192" s="2" t="s">
        <v>39</v>
      </c>
      <c r="F192" s="2" t="s">
        <v>323</v>
      </c>
    </row>
    <row r="193" spans="1:6" x14ac:dyDescent="0.2">
      <c r="A193" s="12" t="s">
        <v>277</v>
      </c>
      <c r="B193" s="2">
        <v>1.13851883824338</v>
      </c>
      <c r="C193" s="2">
        <v>0.28351073036232199</v>
      </c>
      <c r="D193" s="2">
        <v>3.6970521665711002E-4</v>
      </c>
      <c r="E193" s="2" t="s">
        <v>39</v>
      </c>
      <c r="F193" s="2" t="s">
        <v>322</v>
      </c>
    </row>
    <row r="194" spans="1:6" x14ac:dyDescent="0.2">
      <c r="A194" s="12" t="s">
        <v>207</v>
      </c>
      <c r="B194" s="2">
        <v>1.35407989888559</v>
      </c>
      <c r="C194" s="2">
        <v>0.33836018197074702</v>
      </c>
      <c r="D194" s="2">
        <v>3.8823162107184299E-4</v>
      </c>
      <c r="E194" s="2" t="s">
        <v>39</v>
      </c>
      <c r="F194" s="2" t="s">
        <v>322</v>
      </c>
    </row>
    <row r="195" spans="1:6" x14ac:dyDescent="0.2">
      <c r="A195" s="12" t="s">
        <v>300</v>
      </c>
      <c r="B195" s="2">
        <v>1.15018400453054</v>
      </c>
      <c r="C195" s="2">
        <v>0.28952378340430901</v>
      </c>
      <c r="D195" s="2">
        <v>4.3478041427940398E-4</v>
      </c>
      <c r="E195" s="2" t="s">
        <v>39</v>
      </c>
      <c r="F195" s="2" t="s">
        <v>322</v>
      </c>
    </row>
    <row r="196" spans="1:6" x14ac:dyDescent="0.2">
      <c r="A196" s="12" t="s">
        <v>309</v>
      </c>
      <c r="B196" s="2">
        <v>1.29922645866613</v>
      </c>
      <c r="C196" s="2">
        <v>0.32957500849806998</v>
      </c>
      <c r="D196" s="2">
        <v>4.8927823587413197E-4</v>
      </c>
      <c r="E196" s="2" t="s">
        <v>39</v>
      </c>
      <c r="F196" s="2" t="s">
        <v>322</v>
      </c>
    </row>
    <row r="197" spans="1:6" x14ac:dyDescent="0.2">
      <c r="A197" s="12" t="s">
        <v>256</v>
      </c>
      <c r="B197" s="2">
        <v>1.61869472240259</v>
      </c>
      <c r="C197" s="2">
        <v>0.41298027443404001</v>
      </c>
      <c r="D197" s="2">
        <v>5.3229803025327401E-4</v>
      </c>
      <c r="E197" s="2" t="s">
        <v>39</v>
      </c>
      <c r="F197" s="2" t="s">
        <v>322</v>
      </c>
    </row>
    <row r="198" spans="1:6" x14ac:dyDescent="0.2">
      <c r="A198" s="12" t="s">
        <v>145</v>
      </c>
      <c r="B198" s="2">
        <v>-0.59083042830090804</v>
      </c>
      <c r="C198" s="2">
        <v>0.15328290139420001</v>
      </c>
      <c r="D198" s="2">
        <v>6.8914436559136896E-4</v>
      </c>
      <c r="E198" s="2" t="s">
        <v>39</v>
      </c>
      <c r="F198" s="2" t="s">
        <v>323</v>
      </c>
    </row>
    <row r="199" spans="1:6" x14ac:dyDescent="0.2">
      <c r="A199" s="12" t="s">
        <v>286</v>
      </c>
      <c r="B199" s="2">
        <v>0.63951820428644601</v>
      </c>
      <c r="C199" s="2">
        <v>0.16805168452632099</v>
      </c>
      <c r="D199" s="2">
        <v>8.3313687869544697E-4</v>
      </c>
      <c r="E199" s="2" t="s">
        <v>39</v>
      </c>
      <c r="F199" s="2" t="s">
        <v>322</v>
      </c>
    </row>
    <row r="200" spans="1:6" x14ac:dyDescent="0.2">
      <c r="A200" s="12" t="s">
        <v>313</v>
      </c>
      <c r="B200" s="2">
        <v>1.1682826800394699</v>
      </c>
      <c r="C200" s="2">
        <v>0.310599331284237</v>
      </c>
      <c r="D200" s="2">
        <v>9.8543742805696295E-4</v>
      </c>
      <c r="E200" s="2" t="s">
        <v>39</v>
      </c>
      <c r="F200" s="2" t="s">
        <v>322</v>
      </c>
    </row>
    <row r="201" spans="1:6" x14ac:dyDescent="0.2">
      <c r="A201" s="12" t="s">
        <v>218</v>
      </c>
      <c r="B201" s="2">
        <v>-0.62820186418384805</v>
      </c>
      <c r="C201" s="2">
        <v>0.167290055937273</v>
      </c>
      <c r="D201" s="2">
        <v>1.0008665397899499E-3</v>
      </c>
      <c r="E201" s="2" t="s">
        <v>39</v>
      </c>
      <c r="F201" s="2" t="s">
        <v>323</v>
      </c>
    </row>
    <row r="202" spans="1:6" x14ac:dyDescent="0.2">
      <c r="A202" s="12" t="s">
        <v>206</v>
      </c>
      <c r="B202" s="2">
        <v>-1.5056046064088999</v>
      </c>
      <c r="C202" s="2">
        <v>0.40240393132107599</v>
      </c>
      <c r="D202" s="2">
        <v>1.0470980427471101E-3</v>
      </c>
      <c r="E202" s="2" t="s">
        <v>39</v>
      </c>
      <c r="F202" s="2" t="s">
        <v>323</v>
      </c>
    </row>
    <row r="203" spans="1:6" x14ac:dyDescent="0.2">
      <c r="A203" s="12" t="s">
        <v>250</v>
      </c>
      <c r="B203" s="2">
        <v>0.96499677423043095</v>
      </c>
      <c r="C203" s="2">
        <v>0.25819997848889398</v>
      </c>
      <c r="D203" s="2">
        <v>1.05474437217109E-3</v>
      </c>
      <c r="E203" s="2" t="s">
        <v>39</v>
      </c>
      <c r="F203" s="2" t="s">
        <v>322</v>
      </c>
    </row>
    <row r="204" spans="1:6" x14ac:dyDescent="0.2">
      <c r="A204" s="12" t="s">
        <v>292</v>
      </c>
      <c r="B204" s="2">
        <v>1.59782473467283</v>
      </c>
      <c r="C204" s="2">
        <v>0.42928455473628102</v>
      </c>
      <c r="D204" s="2">
        <v>1.1108360890059699E-3</v>
      </c>
      <c r="E204" s="2" t="s">
        <v>39</v>
      </c>
      <c r="F204" s="2" t="s">
        <v>322</v>
      </c>
    </row>
    <row r="205" spans="1:6" x14ac:dyDescent="0.2">
      <c r="A205" s="12" t="s">
        <v>273</v>
      </c>
      <c r="B205" s="2">
        <v>1.17809674691257</v>
      </c>
      <c r="C205" s="2">
        <v>0.31863709193055501</v>
      </c>
      <c r="D205" s="2">
        <v>1.2140434775760099E-3</v>
      </c>
      <c r="E205" s="2" t="s">
        <v>39</v>
      </c>
      <c r="F205" s="2" t="s">
        <v>322</v>
      </c>
    </row>
    <row r="206" spans="1:6" x14ac:dyDescent="0.2">
      <c r="A206" s="12" t="s">
        <v>262</v>
      </c>
      <c r="B206" s="2">
        <v>1.31135585041338</v>
      </c>
      <c r="C206" s="2">
        <v>0.35903350313792298</v>
      </c>
      <c r="D206" s="2">
        <v>1.4343115058875399E-3</v>
      </c>
      <c r="E206" s="2" t="s">
        <v>39</v>
      </c>
      <c r="F206" s="2" t="s">
        <v>322</v>
      </c>
    </row>
    <row r="207" spans="1:6" x14ac:dyDescent="0.2">
      <c r="A207" s="12" t="s">
        <v>247</v>
      </c>
      <c r="B207" s="2">
        <v>-0.88967639821636002</v>
      </c>
      <c r="C207" s="2">
        <v>0.24448250751556699</v>
      </c>
      <c r="D207" s="2">
        <v>1.4980324652771201E-3</v>
      </c>
      <c r="E207" s="2" t="s">
        <v>39</v>
      </c>
      <c r="F207" s="2" t="s">
        <v>323</v>
      </c>
    </row>
    <row r="208" spans="1:6" x14ac:dyDescent="0.2">
      <c r="A208" s="12" t="s">
        <v>307</v>
      </c>
      <c r="B208" s="2">
        <v>0.96326640278925302</v>
      </c>
      <c r="C208" s="2">
        <v>0.266160181786112</v>
      </c>
      <c r="D208" s="2">
        <v>1.60396899265575E-3</v>
      </c>
      <c r="E208" s="2" t="s">
        <v>39</v>
      </c>
      <c r="F208" s="2" t="s">
        <v>322</v>
      </c>
    </row>
    <row r="209" spans="1:6" x14ac:dyDescent="0.2">
      <c r="A209" s="12" t="s">
        <v>275</v>
      </c>
      <c r="B209" s="2">
        <v>1.4229230359367999</v>
      </c>
      <c r="C209" s="2">
        <v>0.39443696540131501</v>
      </c>
      <c r="D209" s="2">
        <v>1.66321097188255E-3</v>
      </c>
      <c r="E209" s="2" t="s">
        <v>39</v>
      </c>
      <c r="F209" s="2" t="s">
        <v>322</v>
      </c>
    </row>
    <row r="210" spans="1:6" x14ac:dyDescent="0.2">
      <c r="A210" s="12" t="s">
        <v>230</v>
      </c>
      <c r="B210" s="2">
        <v>0.97562872578911497</v>
      </c>
      <c r="C210" s="2">
        <v>0.27066292717756402</v>
      </c>
      <c r="D210" s="2">
        <v>1.66744951540665E-3</v>
      </c>
      <c r="E210" s="2" t="s">
        <v>39</v>
      </c>
      <c r="F210" s="2" t="s">
        <v>322</v>
      </c>
    </row>
    <row r="211" spans="1:6" x14ac:dyDescent="0.2">
      <c r="A211" s="12" t="s">
        <v>259</v>
      </c>
      <c r="B211" s="2">
        <v>-0.90230203610930504</v>
      </c>
      <c r="C211" s="2">
        <v>0.25140615717183601</v>
      </c>
      <c r="D211" s="2">
        <v>1.75524753506321E-3</v>
      </c>
      <c r="E211" s="2" t="s">
        <v>39</v>
      </c>
      <c r="F211" s="2" t="s">
        <v>323</v>
      </c>
    </row>
    <row r="212" spans="1:6" x14ac:dyDescent="0.2">
      <c r="A212" s="12" t="s">
        <v>180</v>
      </c>
      <c r="B212" s="2">
        <v>0.66330230329894002</v>
      </c>
      <c r="C212" s="2">
        <v>0.184957838824091</v>
      </c>
      <c r="D212" s="2">
        <v>1.75918949373027E-3</v>
      </c>
      <c r="E212" s="2" t="s">
        <v>39</v>
      </c>
      <c r="F212" s="2" t="s">
        <v>322</v>
      </c>
    </row>
    <row r="213" spans="1:6" x14ac:dyDescent="0.2">
      <c r="A213" s="12" t="s">
        <v>112</v>
      </c>
      <c r="B213" s="2">
        <v>-0.72858751408987898</v>
      </c>
      <c r="C213" s="2">
        <v>0.20401079399952901</v>
      </c>
      <c r="D213" s="2">
        <v>1.84698127156765E-3</v>
      </c>
      <c r="E213" s="2" t="s">
        <v>39</v>
      </c>
      <c r="F213" s="2" t="s">
        <v>323</v>
      </c>
    </row>
    <row r="214" spans="1:6" x14ac:dyDescent="0.2">
      <c r="A214" s="12" t="s">
        <v>118</v>
      </c>
      <c r="B214" s="2">
        <v>0.90685354158143505</v>
      </c>
      <c r="C214" s="2">
        <v>0.25517567226811599</v>
      </c>
      <c r="D214" s="2">
        <v>1.9578641354954002E-3</v>
      </c>
      <c r="E214" s="2" t="s">
        <v>39</v>
      </c>
      <c r="F214" s="2" t="s">
        <v>322</v>
      </c>
    </row>
    <row r="215" spans="1:6" x14ac:dyDescent="0.2">
      <c r="A215" s="12" t="s">
        <v>296</v>
      </c>
      <c r="B215" s="2">
        <v>-0.79008762940300703</v>
      </c>
      <c r="C215" s="2">
        <v>0.222857692964019</v>
      </c>
      <c r="D215" s="2">
        <v>2.00616801560584E-3</v>
      </c>
      <c r="E215" s="2" t="s">
        <v>39</v>
      </c>
      <c r="F215" s="2" t="s">
        <v>323</v>
      </c>
    </row>
    <row r="216" spans="1:6" x14ac:dyDescent="0.2">
      <c r="A216" s="12" t="s">
        <v>212</v>
      </c>
      <c r="B216" s="2">
        <v>-0.73946157685674596</v>
      </c>
      <c r="C216" s="2">
        <v>0.209745169057902</v>
      </c>
      <c r="D216" s="2">
        <v>2.1441566530360501E-3</v>
      </c>
      <c r="E216" s="2" t="s">
        <v>39</v>
      </c>
      <c r="F216" s="2" t="s">
        <v>323</v>
      </c>
    </row>
    <row r="217" spans="1:6" x14ac:dyDescent="0.2">
      <c r="A217" s="12" t="s">
        <v>251</v>
      </c>
      <c r="B217" s="2">
        <v>0.605216487249293</v>
      </c>
      <c r="C217" s="2">
        <v>0.173925425595373</v>
      </c>
      <c r="D217" s="2">
        <v>2.5256268733689102E-3</v>
      </c>
      <c r="E217" s="2" t="s">
        <v>39</v>
      </c>
      <c r="F217" s="2" t="s">
        <v>322</v>
      </c>
    </row>
    <row r="218" spans="1:6" x14ac:dyDescent="0.2">
      <c r="A218" s="12" t="s">
        <v>175</v>
      </c>
      <c r="B218" s="2">
        <v>-0.61538846834847005</v>
      </c>
      <c r="C218" s="2">
        <v>0.183639177494138</v>
      </c>
      <c r="D218" s="2">
        <v>4.0184998737761799E-3</v>
      </c>
      <c r="E218" s="2" t="s">
        <v>39</v>
      </c>
      <c r="F218" s="2" t="s">
        <v>323</v>
      </c>
    </row>
    <row r="219" spans="1:6" x14ac:dyDescent="0.2">
      <c r="A219" s="12" t="s">
        <v>157</v>
      </c>
      <c r="B219" s="2">
        <v>1.0713890681559</v>
      </c>
      <c r="C219" s="2">
        <v>0.32022577446547801</v>
      </c>
      <c r="D219" s="2">
        <v>4.06423007214325E-3</v>
      </c>
      <c r="E219" s="2" t="s">
        <v>39</v>
      </c>
      <c r="F219" s="2" t="s">
        <v>322</v>
      </c>
    </row>
    <row r="220" spans="1:6" x14ac:dyDescent="0.2">
      <c r="A220" s="12" t="s">
        <v>266</v>
      </c>
      <c r="B220" s="2">
        <v>0.77083608717600605</v>
      </c>
      <c r="C220" s="2">
        <v>0.23352198256701401</v>
      </c>
      <c r="D220" s="2">
        <v>4.6980502715124502E-3</v>
      </c>
      <c r="E220" s="2" t="s">
        <v>39</v>
      </c>
      <c r="F220" s="2" t="s">
        <v>322</v>
      </c>
    </row>
    <row r="221" spans="1:6" x14ac:dyDescent="0.2">
      <c r="A221" s="12" t="s">
        <v>181</v>
      </c>
      <c r="B221" s="2">
        <v>0.59185493917208798</v>
      </c>
      <c r="C221" s="2">
        <v>0.17926890032328499</v>
      </c>
      <c r="D221" s="2">
        <v>4.6980502715124502E-3</v>
      </c>
      <c r="E221" s="2" t="s">
        <v>39</v>
      </c>
      <c r="F221" s="2" t="s">
        <v>322</v>
      </c>
    </row>
    <row r="222" spans="1:6" x14ac:dyDescent="0.2">
      <c r="A222" s="12" t="s">
        <v>274</v>
      </c>
      <c r="B222" s="2">
        <v>0.72856647716768796</v>
      </c>
      <c r="C222" s="2">
        <v>0.221310185059864</v>
      </c>
      <c r="D222" s="2">
        <v>4.8109084226075696E-3</v>
      </c>
      <c r="E222" s="2" t="s">
        <v>39</v>
      </c>
      <c r="F222" s="2" t="s">
        <v>322</v>
      </c>
    </row>
    <row r="223" spans="1:6" x14ac:dyDescent="0.2">
      <c r="A223" s="12" t="s">
        <v>196</v>
      </c>
      <c r="B223" s="2">
        <v>1.0538088886108199</v>
      </c>
      <c r="C223" s="2">
        <v>0.32300612243913801</v>
      </c>
      <c r="D223" s="2">
        <v>5.3007584172011998E-3</v>
      </c>
      <c r="E223" s="2" t="s">
        <v>39</v>
      </c>
      <c r="F223" s="2" t="s">
        <v>322</v>
      </c>
    </row>
    <row r="224" spans="1:6" x14ac:dyDescent="0.2">
      <c r="A224" s="12" t="s">
        <v>172</v>
      </c>
      <c r="B224" s="2">
        <v>0.51883264694815701</v>
      </c>
      <c r="C224" s="2">
        <v>0.15954714622031299</v>
      </c>
      <c r="D224" s="2">
        <v>5.4603860854270199E-3</v>
      </c>
      <c r="E224" s="2" t="s">
        <v>39</v>
      </c>
      <c r="F224" s="2" t="s">
        <v>322</v>
      </c>
    </row>
    <row r="225" spans="1:6" x14ac:dyDescent="0.2">
      <c r="A225" s="12" t="s">
        <v>219</v>
      </c>
      <c r="B225" s="2">
        <v>0.59384356452210396</v>
      </c>
      <c r="C225" s="2">
        <v>0.18399470151672701</v>
      </c>
      <c r="D225" s="2">
        <v>5.9032036867927304E-3</v>
      </c>
      <c r="E225" s="2" t="s">
        <v>39</v>
      </c>
      <c r="F225" s="2" t="s">
        <v>322</v>
      </c>
    </row>
    <row r="226" spans="1:6" x14ac:dyDescent="0.2">
      <c r="A226" s="12" t="s">
        <v>149</v>
      </c>
      <c r="B226" s="2">
        <v>0.92313338464775396</v>
      </c>
      <c r="C226" s="2">
        <v>0.28677440688580402</v>
      </c>
      <c r="D226" s="2">
        <v>6.0348874342633597E-3</v>
      </c>
      <c r="E226" s="2" t="s">
        <v>39</v>
      </c>
      <c r="F226" s="2" t="s">
        <v>322</v>
      </c>
    </row>
    <row r="227" spans="1:6" x14ac:dyDescent="0.2">
      <c r="A227" s="12" t="s">
        <v>305</v>
      </c>
      <c r="B227" s="2">
        <v>1.1233993922657599</v>
      </c>
      <c r="C227" s="2">
        <v>0.349768407740087</v>
      </c>
      <c r="D227" s="2">
        <v>6.1305327151620001E-3</v>
      </c>
      <c r="E227" s="2" t="s">
        <v>39</v>
      </c>
      <c r="F227" s="2" t="s">
        <v>322</v>
      </c>
    </row>
    <row r="228" spans="1:6" x14ac:dyDescent="0.2">
      <c r="A228" s="12" t="s">
        <v>284</v>
      </c>
      <c r="B228" s="2">
        <v>-0.47920668684210099</v>
      </c>
      <c r="C228" s="2">
        <v>0.14927517024727899</v>
      </c>
      <c r="D228" s="2">
        <v>6.1305327151620001E-3</v>
      </c>
      <c r="E228" s="2" t="s">
        <v>39</v>
      </c>
      <c r="F228" s="2" t="s">
        <v>323</v>
      </c>
    </row>
    <row r="229" spans="1:6" x14ac:dyDescent="0.2">
      <c r="A229" s="12" t="s">
        <v>319</v>
      </c>
      <c r="B229" s="2">
        <v>1.1306238320840001</v>
      </c>
      <c r="C229" s="2">
        <v>0.35681758784488699</v>
      </c>
      <c r="D229" s="2">
        <v>6.9760756411156501E-3</v>
      </c>
      <c r="E229" s="2" t="s">
        <v>39</v>
      </c>
      <c r="F229" s="2" t="s">
        <v>322</v>
      </c>
    </row>
    <row r="230" spans="1:6" x14ac:dyDescent="0.2">
      <c r="A230" s="12" t="s">
        <v>117</v>
      </c>
      <c r="B230" s="2">
        <v>0.49564592048916101</v>
      </c>
      <c r="C230" s="2">
        <v>0.15642291323596599</v>
      </c>
      <c r="D230" s="2">
        <v>6.9760756411156501E-3</v>
      </c>
      <c r="E230" s="2" t="s">
        <v>39</v>
      </c>
      <c r="F230" s="2" t="s">
        <v>322</v>
      </c>
    </row>
    <row r="231" spans="1:6" x14ac:dyDescent="0.2">
      <c r="A231" s="12" t="s">
        <v>283</v>
      </c>
      <c r="B231" s="2">
        <v>0.90411534734098198</v>
      </c>
      <c r="C231" s="2">
        <v>0.286665355248163</v>
      </c>
      <c r="D231" s="2">
        <v>7.2740393206679804E-3</v>
      </c>
      <c r="E231" s="2" t="s">
        <v>39</v>
      </c>
      <c r="F231" s="2" t="s">
        <v>322</v>
      </c>
    </row>
    <row r="232" spans="1:6" x14ac:dyDescent="0.2">
      <c r="A232" s="12" t="s">
        <v>282</v>
      </c>
      <c r="B232" s="2">
        <v>0.478478596711022</v>
      </c>
      <c r="C232" s="2">
        <v>0.151790968838519</v>
      </c>
      <c r="D232" s="2">
        <v>7.2740393206679804E-3</v>
      </c>
      <c r="E232" s="2" t="s">
        <v>39</v>
      </c>
      <c r="F232" s="2" t="s">
        <v>322</v>
      </c>
    </row>
    <row r="233" spans="1:6" x14ac:dyDescent="0.2">
      <c r="A233" s="12" t="s">
        <v>197</v>
      </c>
      <c r="B233" s="2">
        <v>0.53011248221724705</v>
      </c>
      <c r="C233" s="2">
        <v>0.169954054287733</v>
      </c>
      <c r="D233" s="2">
        <v>8.0840330621170502E-3</v>
      </c>
      <c r="E233" s="2" t="s">
        <v>39</v>
      </c>
      <c r="F233" s="2" t="s">
        <v>322</v>
      </c>
    </row>
    <row r="234" spans="1:6" x14ac:dyDescent="0.2">
      <c r="A234" s="12" t="s">
        <v>302</v>
      </c>
      <c r="B234" s="2">
        <v>0.513856928578315</v>
      </c>
      <c r="C234" s="2">
        <v>0.16534956922378</v>
      </c>
      <c r="D234" s="2">
        <v>8.2996897828235706E-3</v>
      </c>
      <c r="E234" s="2" t="s">
        <v>39</v>
      </c>
      <c r="F234" s="2" t="s">
        <v>322</v>
      </c>
    </row>
    <row r="235" spans="1:6" x14ac:dyDescent="0.2">
      <c r="A235" s="12" t="s">
        <v>248</v>
      </c>
      <c r="B235" s="2">
        <v>-0.61197844930994505</v>
      </c>
      <c r="C235" s="2">
        <v>0.19695521437522101</v>
      </c>
      <c r="D235" s="2">
        <v>8.2996897828235706E-3</v>
      </c>
      <c r="E235" s="2" t="s">
        <v>39</v>
      </c>
      <c r="F235" s="2" t="s">
        <v>323</v>
      </c>
    </row>
    <row r="236" spans="1:6" x14ac:dyDescent="0.2">
      <c r="A236" s="12" t="s">
        <v>312</v>
      </c>
      <c r="B236" s="2">
        <v>0.90041431456270704</v>
      </c>
      <c r="C236" s="2">
        <v>0.29110192565231402</v>
      </c>
      <c r="D236" s="2">
        <v>8.6013631510312594E-3</v>
      </c>
      <c r="E236" s="2" t="s">
        <v>39</v>
      </c>
      <c r="F236" s="2" t="s">
        <v>322</v>
      </c>
    </row>
    <row r="237" spans="1:6" x14ac:dyDescent="0.2">
      <c r="A237" s="12" t="s">
        <v>226</v>
      </c>
      <c r="B237" s="2">
        <v>0.696193878491975</v>
      </c>
      <c r="C237" s="2">
        <v>0.22512493065060901</v>
      </c>
      <c r="D237" s="2">
        <v>8.6013631510312594E-3</v>
      </c>
      <c r="E237" s="2" t="s">
        <v>39</v>
      </c>
      <c r="F237" s="2" t="s">
        <v>322</v>
      </c>
    </row>
    <row r="238" spans="1:6" x14ac:dyDescent="0.2">
      <c r="A238" s="12" t="s">
        <v>264</v>
      </c>
      <c r="B238" s="2">
        <v>1.1685540194082</v>
      </c>
      <c r="C238" s="2">
        <v>0.38922440277518899</v>
      </c>
      <c r="D238" s="2">
        <v>1.15324045905962E-2</v>
      </c>
      <c r="E238" s="2" t="s">
        <v>39</v>
      </c>
      <c r="F238" s="2" t="s">
        <v>322</v>
      </c>
    </row>
    <row r="239" spans="1:6" x14ac:dyDescent="0.2">
      <c r="A239" s="12" t="s">
        <v>253</v>
      </c>
      <c r="B239" s="2">
        <v>0.50509321006855301</v>
      </c>
      <c r="C239" s="2">
        <v>0.17039405612613701</v>
      </c>
      <c r="D239" s="2">
        <v>1.29465937849149E-2</v>
      </c>
      <c r="E239" s="2" t="s">
        <v>39</v>
      </c>
      <c r="F239" s="2" t="s">
        <v>322</v>
      </c>
    </row>
    <row r="240" spans="1:6" x14ac:dyDescent="0.2">
      <c r="A240" s="12" t="s">
        <v>139</v>
      </c>
      <c r="B240" s="2">
        <v>-0.72508107071132</v>
      </c>
      <c r="C240" s="2">
        <v>0.24473977096339999</v>
      </c>
      <c r="D240" s="2">
        <v>1.29465937849149E-2</v>
      </c>
      <c r="E240" s="2" t="s">
        <v>39</v>
      </c>
      <c r="F240" s="2" t="s">
        <v>323</v>
      </c>
    </row>
    <row r="241" spans="1:6" x14ac:dyDescent="0.2">
      <c r="A241" s="12" t="s">
        <v>144</v>
      </c>
      <c r="B241" s="2">
        <v>-0.71375654354352602</v>
      </c>
      <c r="C241" s="2">
        <v>0.242073191412286</v>
      </c>
      <c r="D241" s="2">
        <v>1.34625548108977E-2</v>
      </c>
      <c r="E241" s="2" t="s">
        <v>39</v>
      </c>
      <c r="F241" s="2" t="s">
        <v>323</v>
      </c>
    </row>
    <row r="242" spans="1:6" x14ac:dyDescent="0.2">
      <c r="A242" s="12" t="s">
        <v>265</v>
      </c>
      <c r="B242" s="2">
        <v>-0.62195640102442096</v>
      </c>
      <c r="C242" s="2">
        <v>0.21167715311364799</v>
      </c>
      <c r="D242" s="2">
        <v>1.3823938281463201E-2</v>
      </c>
      <c r="E242" s="2" t="s">
        <v>39</v>
      </c>
      <c r="F242" s="2" t="s">
        <v>323</v>
      </c>
    </row>
    <row r="243" spans="1:6" x14ac:dyDescent="0.2">
      <c r="A243" s="12" t="s">
        <v>192</v>
      </c>
      <c r="B243" s="2">
        <v>-0.57902609332551802</v>
      </c>
      <c r="C243" s="2">
        <v>0.197610076158101</v>
      </c>
      <c r="D243" s="2">
        <v>1.40942600529961E-2</v>
      </c>
      <c r="E243" s="2" t="s">
        <v>39</v>
      </c>
      <c r="F243" s="2" t="s">
        <v>323</v>
      </c>
    </row>
    <row r="244" spans="1:6" x14ac:dyDescent="0.2">
      <c r="A244" s="12" t="s">
        <v>261</v>
      </c>
      <c r="B244" s="2">
        <v>-1.09922795243458</v>
      </c>
      <c r="C244" s="2">
        <v>0.38551567980809198</v>
      </c>
      <c r="D244" s="2">
        <v>1.79920059295984E-2</v>
      </c>
      <c r="E244" s="2" t="s">
        <v>39</v>
      </c>
      <c r="F244" s="2" t="s">
        <v>323</v>
      </c>
    </row>
    <row r="245" spans="1:6" x14ac:dyDescent="0.2">
      <c r="A245" s="12" t="s">
        <v>279</v>
      </c>
      <c r="B245" s="2">
        <v>0.891337890289019</v>
      </c>
      <c r="C245" s="2">
        <v>0.31434804408002098</v>
      </c>
      <c r="D245" s="2">
        <v>1.8782476878989599E-2</v>
      </c>
      <c r="E245" s="2" t="s">
        <v>39</v>
      </c>
      <c r="F245" s="2" t="s">
        <v>322</v>
      </c>
    </row>
    <row r="246" spans="1:6" x14ac:dyDescent="0.2">
      <c r="A246" s="12" t="s">
        <v>272</v>
      </c>
      <c r="B246" s="2">
        <v>0.568978539788219</v>
      </c>
      <c r="C246" s="2">
        <v>0.201269642669265</v>
      </c>
      <c r="D246" s="2">
        <v>1.9166244884596999E-2</v>
      </c>
      <c r="E246" s="2" t="s">
        <v>39</v>
      </c>
      <c r="F246" s="2" t="s">
        <v>322</v>
      </c>
    </row>
    <row r="247" spans="1:6" x14ac:dyDescent="0.2">
      <c r="A247" s="12" t="s">
        <v>276</v>
      </c>
      <c r="B247" s="2">
        <v>0.45256276336498402</v>
      </c>
      <c r="C247" s="2">
        <v>0.160360473850472</v>
      </c>
      <c r="D247" s="2">
        <v>1.9328405150492899E-2</v>
      </c>
      <c r="E247" s="2" t="s">
        <v>39</v>
      </c>
      <c r="F247" s="2" t="s">
        <v>322</v>
      </c>
    </row>
    <row r="248" spans="1:6" x14ac:dyDescent="0.2">
      <c r="A248" s="12" t="s">
        <v>294</v>
      </c>
      <c r="B248" s="2">
        <v>-0.63872662454103202</v>
      </c>
      <c r="C248" s="2">
        <v>0.22652072278395499</v>
      </c>
      <c r="D248" s="2">
        <v>1.9349839114770302E-2</v>
      </c>
      <c r="E248" s="2" t="s">
        <v>39</v>
      </c>
      <c r="F248" s="2" t="s">
        <v>323</v>
      </c>
    </row>
    <row r="249" spans="1:6" x14ac:dyDescent="0.2">
      <c r="A249" s="12" t="s">
        <v>311</v>
      </c>
      <c r="B249" s="2">
        <v>-0.62158955762568502</v>
      </c>
      <c r="C249" s="2">
        <v>0.22261286432637201</v>
      </c>
      <c r="D249" s="2">
        <v>2.0937511643554001E-2</v>
      </c>
      <c r="E249" s="2" t="s">
        <v>39</v>
      </c>
      <c r="F249" s="2" t="s">
        <v>323</v>
      </c>
    </row>
    <row r="250" spans="1:6" x14ac:dyDescent="0.2">
      <c r="A250" s="12" t="s">
        <v>104</v>
      </c>
      <c r="B250" s="2">
        <v>-0.57993431792514005</v>
      </c>
      <c r="C250" s="2">
        <v>0.20823621651352001</v>
      </c>
      <c r="D250" s="2">
        <v>2.1275829880157301E-2</v>
      </c>
      <c r="E250" s="2" t="s">
        <v>39</v>
      </c>
      <c r="F250" s="2" t="s">
        <v>323</v>
      </c>
    </row>
    <row r="251" spans="1:6" x14ac:dyDescent="0.2">
      <c r="A251" s="12" t="s">
        <v>289</v>
      </c>
      <c r="B251" s="2">
        <v>-0.81428724810435005</v>
      </c>
      <c r="C251" s="2">
        <v>0.293584210998793</v>
      </c>
      <c r="D251" s="2">
        <v>2.18947346745395E-2</v>
      </c>
      <c r="E251" s="2" t="s">
        <v>39</v>
      </c>
      <c r="F251" s="2" t="s">
        <v>323</v>
      </c>
    </row>
    <row r="252" spans="1:6" x14ac:dyDescent="0.2">
      <c r="A252" s="12" t="s">
        <v>245</v>
      </c>
      <c r="B252" s="2">
        <v>-0.62985439591271697</v>
      </c>
      <c r="C252" s="2">
        <v>0.22808820084088199</v>
      </c>
      <c r="D252" s="2">
        <v>2.2583755625273001E-2</v>
      </c>
      <c r="E252" s="2" t="s">
        <v>39</v>
      </c>
      <c r="F252" s="2" t="s">
        <v>323</v>
      </c>
    </row>
    <row r="253" spans="1:6" x14ac:dyDescent="0.2">
      <c r="A253" s="12" t="s">
        <v>288</v>
      </c>
      <c r="B253" s="2">
        <v>-0.49977788482084801</v>
      </c>
      <c r="C253" s="2">
        <v>0.182031873040402</v>
      </c>
      <c r="D253" s="2">
        <v>2.35596201591564E-2</v>
      </c>
      <c r="E253" s="2" t="s">
        <v>39</v>
      </c>
      <c r="F253" s="2" t="s">
        <v>323</v>
      </c>
    </row>
    <row r="254" spans="1:6" x14ac:dyDescent="0.2">
      <c r="A254" s="12" t="s">
        <v>257</v>
      </c>
      <c r="B254" s="2">
        <v>-0.53225294619975305</v>
      </c>
      <c r="C254" s="2">
        <v>0.19422252620389499</v>
      </c>
      <c r="D254" s="2">
        <v>2.3781427031525901E-2</v>
      </c>
      <c r="E254" s="2" t="s">
        <v>39</v>
      </c>
      <c r="F254" s="2" t="s">
        <v>323</v>
      </c>
    </row>
    <row r="255" spans="1:6" x14ac:dyDescent="0.2">
      <c r="A255" s="12" t="s">
        <v>147</v>
      </c>
      <c r="B255" s="2">
        <v>-0.57566146531012496</v>
      </c>
      <c r="C255" s="2">
        <v>0.21029918091799599</v>
      </c>
      <c r="D255" s="2">
        <v>2.3857311739416999E-2</v>
      </c>
      <c r="E255" s="2" t="s">
        <v>39</v>
      </c>
      <c r="F255" s="2" t="s">
        <v>323</v>
      </c>
    </row>
    <row r="256" spans="1:6" x14ac:dyDescent="0.2">
      <c r="A256" s="12" t="s">
        <v>293</v>
      </c>
      <c r="B256" s="2">
        <v>0.55587799324683196</v>
      </c>
      <c r="C256" s="2">
        <v>0.20367681753223399</v>
      </c>
      <c r="D256" s="2">
        <v>2.4303513621086899E-2</v>
      </c>
      <c r="E256" s="2" t="s">
        <v>39</v>
      </c>
      <c r="F256" s="2" t="s">
        <v>322</v>
      </c>
    </row>
    <row r="257" spans="1:6" x14ac:dyDescent="0.2">
      <c r="A257" s="12" t="s">
        <v>301</v>
      </c>
      <c r="B257" s="2">
        <v>0.42694387437278303</v>
      </c>
      <c r="C257" s="2">
        <v>0.16030909206303001</v>
      </c>
      <c r="D257" s="2">
        <v>2.9445536926985601E-2</v>
      </c>
      <c r="E257" s="2" t="s">
        <v>39</v>
      </c>
      <c r="F257" s="2" t="s">
        <v>322</v>
      </c>
    </row>
    <row r="258" spans="1:6" x14ac:dyDescent="0.2">
      <c r="A258" s="12" t="s">
        <v>278</v>
      </c>
      <c r="B258" s="2">
        <v>0.79391592820204504</v>
      </c>
      <c r="C258" s="2">
        <v>0.30015781550884402</v>
      </c>
      <c r="D258" s="2">
        <v>3.0894473918886001E-2</v>
      </c>
      <c r="E258" s="2" t="s">
        <v>39</v>
      </c>
      <c r="F258" s="2" t="s">
        <v>322</v>
      </c>
    </row>
    <row r="259" spans="1:6" x14ac:dyDescent="0.2">
      <c r="A259" s="12" t="s">
        <v>285</v>
      </c>
      <c r="B259" s="2">
        <v>1.0621044663382899</v>
      </c>
      <c r="C259" s="2">
        <v>0.40273246643217198</v>
      </c>
      <c r="D259" s="2">
        <v>3.1347301636170902E-2</v>
      </c>
      <c r="E259" s="2" t="s">
        <v>39</v>
      </c>
      <c r="F259" s="2" t="s">
        <v>322</v>
      </c>
    </row>
    <row r="260" spans="1:6" x14ac:dyDescent="0.2">
      <c r="A260" s="12" t="s">
        <v>156</v>
      </c>
      <c r="B260" s="2">
        <v>-0.52032026638540096</v>
      </c>
      <c r="C260" s="2">
        <v>0.19739144559651101</v>
      </c>
      <c r="D260" s="2">
        <v>3.1347301636170902E-2</v>
      </c>
      <c r="E260" s="2" t="s">
        <v>39</v>
      </c>
      <c r="F260" s="2" t="s">
        <v>323</v>
      </c>
    </row>
    <row r="261" spans="1:6" x14ac:dyDescent="0.2">
      <c r="A261" s="12" t="s">
        <v>246</v>
      </c>
      <c r="B261" s="2">
        <v>-0.35238159295686</v>
      </c>
      <c r="C261" s="2">
        <v>0.13463253979377501</v>
      </c>
      <c r="D261" s="2">
        <v>3.2913502606909201E-2</v>
      </c>
      <c r="E261" s="2" t="s">
        <v>39</v>
      </c>
      <c r="F261" s="2" t="s">
        <v>323</v>
      </c>
    </row>
    <row r="262" spans="1:6" x14ac:dyDescent="0.2">
      <c r="A262" s="12" t="s">
        <v>113</v>
      </c>
      <c r="B262" s="2">
        <v>-0.49016432981980201</v>
      </c>
      <c r="C262" s="2">
        <v>0.18791894088595801</v>
      </c>
      <c r="D262" s="2">
        <v>3.3589456835675102E-2</v>
      </c>
      <c r="E262" s="2" t="s">
        <v>39</v>
      </c>
      <c r="F262" s="2" t="s">
        <v>323</v>
      </c>
    </row>
    <row r="263" spans="1:6" x14ac:dyDescent="0.2">
      <c r="A263" s="12" t="s">
        <v>297</v>
      </c>
      <c r="B263" s="2">
        <v>-0.56017995165888601</v>
      </c>
      <c r="C263" s="2">
        <v>0.215394636565128</v>
      </c>
      <c r="D263" s="2">
        <v>3.4124200504280597E-2</v>
      </c>
      <c r="E263" s="2" t="s">
        <v>39</v>
      </c>
      <c r="F263" s="2" t="s">
        <v>323</v>
      </c>
    </row>
    <row r="264" spans="1:6" x14ac:dyDescent="0.2">
      <c r="A264" s="12" t="s">
        <v>244</v>
      </c>
      <c r="B264" s="2">
        <v>-0.80279507547796503</v>
      </c>
      <c r="C264" s="2">
        <v>0.30889384497734002</v>
      </c>
      <c r="D264" s="2">
        <v>3.4124200504280597E-2</v>
      </c>
      <c r="E264" s="2" t="s">
        <v>39</v>
      </c>
      <c r="F264" s="2" t="s">
        <v>323</v>
      </c>
    </row>
    <row r="265" spans="1:6" x14ac:dyDescent="0.2">
      <c r="A265" s="12" t="s">
        <v>271</v>
      </c>
      <c r="B265" s="2">
        <v>-0.666640798533641</v>
      </c>
      <c r="C265" s="2">
        <v>0.257990055247099</v>
      </c>
      <c r="D265" s="2">
        <v>3.5432982289641098E-2</v>
      </c>
      <c r="E265" s="2" t="s">
        <v>39</v>
      </c>
      <c r="F265" s="2" t="s">
        <v>323</v>
      </c>
    </row>
    <row r="266" spans="1:6" x14ac:dyDescent="0.2">
      <c r="A266" s="12" t="s">
        <v>242</v>
      </c>
      <c r="B266" s="2">
        <v>-0.71518519769292399</v>
      </c>
      <c r="C266" s="2">
        <v>0.27788176195312397</v>
      </c>
      <c r="D266" s="2">
        <v>3.6291741135824597E-2</v>
      </c>
      <c r="E266" s="2" t="s">
        <v>39</v>
      </c>
      <c r="F266" s="2" t="s">
        <v>323</v>
      </c>
    </row>
    <row r="267" spans="1:6" x14ac:dyDescent="0.2">
      <c r="A267" s="12" t="s">
        <v>153</v>
      </c>
      <c r="B267" s="2">
        <v>1.0953241168071299</v>
      </c>
      <c r="C267" s="2">
        <v>0.42605941254747598</v>
      </c>
      <c r="D267" s="2">
        <v>3.63844467232576E-2</v>
      </c>
      <c r="E267" s="2" t="s">
        <v>39</v>
      </c>
      <c r="F267" s="2" t="s">
        <v>322</v>
      </c>
    </row>
    <row r="268" spans="1:6" x14ac:dyDescent="0.2">
      <c r="A268" s="12" t="s">
        <v>107</v>
      </c>
      <c r="B268" s="2">
        <v>-0.447017501125414</v>
      </c>
      <c r="C268" s="2">
        <v>0.17467665048602399</v>
      </c>
      <c r="D268" s="2">
        <v>3.7418339862849502E-2</v>
      </c>
      <c r="E268" s="2" t="s">
        <v>39</v>
      </c>
      <c r="F268" s="2" t="s">
        <v>323</v>
      </c>
    </row>
    <row r="269" spans="1:6" x14ac:dyDescent="0.2">
      <c r="A269" s="12" t="s">
        <v>263</v>
      </c>
      <c r="B269" s="2">
        <v>-0.79597134750702903</v>
      </c>
      <c r="C269" s="2">
        <v>0.31171602690784</v>
      </c>
      <c r="D269" s="2">
        <v>3.7809395414646597E-2</v>
      </c>
      <c r="E269" s="2" t="s">
        <v>39</v>
      </c>
      <c r="F269" s="2" t="s">
        <v>323</v>
      </c>
    </row>
    <row r="270" spans="1:6" x14ac:dyDescent="0.2">
      <c r="A270" s="12" t="s">
        <v>287</v>
      </c>
      <c r="B270" s="2">
        <v>-0.48492421160224197</v>
      </c>
      <c r="C270" s="2">
        <v>0.191670675195976</v>
      </c>
      <c r="D270" s="2">
        <v>4.0213426470062E-2</v>
      </c>
      <c r="E270" s="2" t="s">
        <v>39</v>
      </c>
      <c r="F270" s="2" t="s">
        <v>323</v>
      </c>
    </row>
    <row r="271" spans="1:6" x14ac:dyDescent="0.2">
      <c r="A271" s="12" t="s">
        <v>185</v>
      </c>
      <c r="B271" s="2">
        <v>0.95629947164773699</v>
      </c>
      <c r="C271" s="2">
        <v>0.37969669954789498</v>
      </c>
      <c r="D271" s="2">
        <v>4.13054718955937E-2</v>
      </c>
      <c r="E271" s="2" t="s">
        <v>39</v>
      </c>
      <c r="F271" s="2" t="s">
        <v>322</v>
      </c>
    </row>
    <row r="272" spans="1:6" x14ac:dyDescent="0.2">
      <c r="A272" s="12" t="s">
        <v>280</v>
      </c>
      <c r="B272" s="2">
        <v>0.37715510934790403</v>
      </c>
      <c r="C272" s="2">
        <v>0.150525763093424</v>
      </c>
      <c r="D272" s="2">
        <v>4.2616402710425202E-2</v>
      </c>
      <c r="E272" s="2" t="s">
        <v>39</v>
      </c>
      <c r="F272" s="2" t="s">
        <v>322</v>
      </c>
    </row>
    <row r="273" spans="1:6" x14ac:dyDescent="0.2">
      <c r="A273" s="12" t="s">
        <v>173</v>
      </c>
      <c r="B273" s="2">
        <v>-0.45494265862976302</v>
      </c>
      <c r="C273" s="2">
        <v>0.182438148531536</v>
      </c>
      <c r="D273" s="2">
        <v>4.3827640401332801E-2</v>
      </c>
      <c r="E273" s="2" t="s">
        <v>39</v>
      </c>
      <c r="F273" s="2" t="s">
        <v>323</v>
      </c>
    </row>
    <row r="274" spans="1:6" x14ac:dyDescent="0.2">
      <c r="A274" s="12" t="s">
        <v>155</v>
      </c>
      <c r="B274" s="2">
        <v>0.73644421684075001</v>
      </c>
      <c r="C274" s="2">
        <v>0.29610440425050799</v>
      </c>
      <c r="D274" s="2">
        <v>4.4155056520300301E-2</v>
      </c>
      <c r="E274" s="2" t="s">
        <v>39</v>
      </c>
      <c r="F274" s="2" t="s">
        <v>322</v>
      </c>
    </row>
    <row r="275" spans="1:6" x14ac:dyDescent="0.2">
      <c r="A275" s="12" t="s">
        <v>281</v>
      </c>
      <c r="B275" s="2">
        <v>-0.51893393536649202</v>
      </c>
      <c r="C275" s="2">
        <v>0.20854333690420199</v>
      </c>
      <c r="D275" s="2">
        <v>4.4155056520300301E-2</v>
      </c>
      <c r="E275" s="2" t="s">
        <v>39</v>
      </c>
      <c r="F275" s="2" t="s">
        <v>323</v>
      </c>
    </row>
    <row r="276" spans="1:6" x14ac:dyDescent="0.2">
      <c r="A276" s="12" t="s">
        <v>320</v>
      </c>
      <c r="B276" s="2">
        <v>-0.81899944725815799</v>
      </c>
      <c r="C276" s="2">
        <v>0.33006047828028801</v>
      </c>
      <c r="D276" s="2">
        <v>4.46284352945878E-2</v>
      </c>
      <c r="E276" s="2" t="s">
        <v>39</v>
      </c>
      <c r="F276" s="2" t="s">
        <v>323</v>
      </c>
    </row>
    <row r="277" spans="1:6" x14ac:dyDescent="0.2">
      <c r="A277" s="12" t="s">
        <v>303</v>
      </c>
      <c r="B277" s="2">
        <v>-0.60247745328616797</v>
      </c>
      <c r="C277" s="2">
        <v>0.24379098233547</v>
      </c>
      <c r="D277" s="2">
        <v>4.5656375636597399E-2</v>
      </c>
      <c r="E277" s="2" t="s">
        <v>39</v>
      </c>
      <c r="F277" s="2" t="s">
        <v>323</v>
      </c>
    </row>
    <row r="278" spans="1:6" x14ac:dyDescent="0.2">
      <c r="A278" s="12" t="s">
        <v>295</v>
      </c>
      <c r="B278" s="2">
        <v>-0.54336004737660104</v>
      </c>
      <c r="C278" s="2">
        <v>0.22296934702656299</v>
      </c>
      <c r="D278" s="2">
        <v>4.9962717649544998E-2</v>
      </c>
      <c r="E278" s="2" t="s">
        <v>39</v>
      </c>
      <c r="F278" s="2" t="s">
        <v>323</v>
      </c>
    </row>
    <row r="279" spans="1:6" x14ac:dyDescent="0.2">
      <c r="A279" s="12" t="s">
        <v>89</v>
      </c>
      <c r="B279" s="2">
        <v>3.2779042054242198</v>
      </c>
      <c r="C279" s="2">
        <v>0.16084436484013101</v>
      </c>
      <c r="D279" s="2">
        <v>1.5503984121121001E-89</v>
      </c>
      <c r="E279" s="2" t="s">
        <v>43</v>
      </c>
      <c r="F279" s="2" t="s">
        <v>322</v>
      </c>
    </row>
    <row r="280" spans="1:6" x14ac:dyDescent="0.2">
      <c r="A280" s="12" t="s">
        <v>147</v>
      </c>
      <c r="B280" s="2">
        <v>3.4097358846414498</v>
      </c>
      <c r="C280" s="2">
        <v>0.198302350912651</v>
      </c>
      <c r="D280" s="2">
        <v>8.8556142776689601E-64</v>
      </c>
      <c r="E280" s="2" t="s">
        <v>43</v>
      </c>
      <c r="F280" s="2" t="s">
        <v>322</v>
      </c>
    </row>
    <row r="281" spans="1:6" x14ac:dyDescent="0.2">
      <c r="A281" s="12" t="s">
        <v>148</v>
      </c>
      <c r="B281" s="2">
        <v>4.0140392205273399</v>
      </c>
      <c r="C281" s="2">
        <v>0.234429823031331</v>
      </c>
      <c r="D281" s="2">
        <v>2.0417047478221601E-63</v>
      </c>
      <c r="E281" s="2" t="s">
        <v>43</v>
      </c>
      <c r="F281" s="2" t="s">
        <v>322</v>
      </c>
    </row>
    <row r="282" spans="1:6" x14ac:dyDescent="0.2">
      <c r="A282" s="12" t="s">
        <v>149</v>
      </c>
      <c r="B282" s="2">
        <v>4.1506033745254296</v>
      </c>
      <c r="C282" s="2">
        <v>0.29211889704398503</v>
      </c>
      <c r="D282" s="2">
        <v>1.2314751842397901E-43</v>
      </c>
      <c r="E282" s="2" t="s">
        <v>43</v>
      </c>
      <c r="F282" s="2" t="s">
        <v>322</v>
      </c>
    </row>
    <row r="283" spans="1:6" x14ac:dyDescent="0.2">
      <c r="A283" s="12" t="s">
        <v>150</v>
      </c>
      <c r="B283" s="2">
        <v>2.8304457084502102</v>
      </c>
      <c r="C283" s="2">
        <v>0.19978337817193201</v>
      </c>
      <c r="D283" s="2">
        <v>1.76854449917189E-43</v>
      </c>
      <c r="E283" s="2" t="s">
        <v>43</v>
      </c>
      <c r="F283" s="2" t="s">
        <v>322</v>
      </c>
    </row>
    <row r="284" spans="1:6" x14ac:dyDescent="0.2">
      <c r="A284" s="12" t="s">
        <v>151</v>
      </c>
      <c r="B284" s="2">
        <v>4.9363768751465598</v>
      </c>
      <c r="C284" s="2">
        <v>0.36714638698450303</v>
      </c>
      <c r="D284" s="2">
        <v>3.32648181778864E-39</v>
      </c>
      <c r="E284" s="2" t="s">
        <v>43</v>
      </c>
      <c r="F284" s="2" t="s">
        <v>322</v>
      </c>
    </row>
    <row r="285" spans="1:6" x14ac:dyDescent="0.2">
      <c r="A285" s="12" t="s">
        <v>152</v>
      </c>
      <c r="B285" s="2">
        <v>3.8211679759093</v>
      </c>
      <c r="C285" s="2">
        <v>0.28756440997702198</v>
      </c>
      <c r="D285" s="2">
        <v>2.3589722787359803E-38</v>
      </c>
      <c r="E285" s="2" t="s">
        <v>43</v>
      </c>
      <c r="F285" s="2" t="s">
        <v>322</v>
      </c>
    </row>
    <row r="286" spans="1:6" x14ac:dyDescent="0.2">
      <c r="A286" s="12" t="s">
        <v>153</v>
      </c>
      <c r="B286" s="2">
        <v>3.9635356527577801</v>
      </c>
      <c r="C286" s="2">
        <v>0.33407446906336502</v>
      </c>
      <c r="D286" s="2">
        <v>1.37992923988499E-30</v>
      </c>
      <c r="E286" s="2" t="s">
        <v>43</v>
      </c>
      <c r="F286" s="2" t="s">
        <v>322</v>
      </c>
    </row>
    <row r="287" spans="1:6" x14ac:dyDescent="0.2">
      <c r="A287" s="12" t="s">
        <v>154</v>
      </c>
      <c r="B287" s="2">
        <v>5.1013352505053602</v>
      </c>
      <c r="C287" s="2">
        <v>0.45524995619247799</v>
      </c>
      <c r="D287" s="2">
        <v>2.5865751151324E-27</v>
      </c>
      <c r="E287" s="2" t="s">
        <v>43</v>
      </c>
      <c r="F287" s="2" t="s">
        <v>322</v>
      </c>
    </row>
    <row r="288" spans="1:6" x14ac:dyDescent="0.2">
      <c r="A288" s="12" t="s">
        <v>155</v>
      </c>
      <c r="B288" s="2">
        <v>2.91496029117322</v>
      </c>
      <c r="C288" s="2">
        <v>0.279977801633431</v>
      </c>
      <c r="D288" s="2">
        <v>1.3374032014432101E-23</v>
      </c>
      <c r="E288" s="2" t="s">
        <v>43</v>
      </c>
      <c r="F288" s="2" t="s">
        <v>322</v>
      </c>
    </row>
    <row r="289" spans="1:6" x14ac:dyDescent="0.2">
      <c r="A289" s="12" t="s">
        <v>156</v>
      </c>
      <c r="B289" s="2">
        <v>2.3248158490310402</v>
      </c>
      <c r="C289" s="2">
        <v>0.235538772140298</v>
      </c>
      <c r="D289" s="2">
        <v>3.0980485776201001E-21</v>
      </c>
      <c r="E289" s="2" t="s">
        <v>43</v>
      </c>
      <c r="F289" s="2" t="s">
        <v>322</v>
      </c>
    </row>
    <row r="290" spans="1:6" x14ac:dyDescent="0.2">
      <c r="A290" s="12" t="s">
        <v>157</v>
      </c>
      <c r="B290" s="2">
        <v>2.8858687554202098</v>
      </c>
      <c r="C290" s="2">
        <v>0.30811738291798602</v>
      </c>
      <c r="D290" s="2">
        <v>3.8120494899329099E-19</v>
      </c>
      <c r="E290" s="2" t="s">
        <v>43</v>
      </c>
      <c r="F290" s="2" t="s">
        <v>322</v>
      </c>
    </row>
    <row r="291" spans="1:6" x14ac:dyDescent="0.2">
      <c r="A291" s="12" t="s">
        <v>108</v>
      </c>
      <c r="B291" s="2">
        <v>2.0848622830452199</v>
      </c>
      <c r="C291" s="2">
        <v>0.22407037150159601</v>
      </c>
      <c r="D291" s="2">
        <v>6.2964016169560303E-19</v>
      </c>
      <c r="E291" s="2" t="s">
        <v>43</v>
      </c>
      <c r="F291" s="2" t="s">
        <v>322</v>
      </c>
    </row>
    <row r="292" spans="1:6" x14ac:dyDescent="0.2">
      <c r="A292" s="12" t="s">
        <v>84</v>
      </c>
      <c r="B292" s="2">
        <v>5.1348563408639896</v>
      </c>
      <c r="C292" s="2">
        <v>0.55937221644594004</v>
      </c>
      <c r="D292" s="2">
        <v>1.87779024775764E-18</v>
      </c>
      <c r="E292" s="2" t="s">
        <v>43</v>
      </c>
      <c r="F292" s="2" t="s">
        <v>322</v>
      </c>
    </row>
    <row r="293" spans="1:6" x14ac:dyDescent="0.2">
      <c r="A293" s="12" t="s">
        <v>158</v>
      </c>
      <c r="B293" s="2">
        <v>5.3686213776070497</v>
      </c>
      <c r="C293" s="2">
        <v>0.61650356939706097</v>
      </c>
      <c r="D293" s="2">
        <v>1.2516875600858901E-16</v>
      </c>
      <c r="E293" s="2" t="s">
        <v>43</v>
      </c>
      <c r="F293" s="2" t="s">
        <v>322</v>
      </c>
    </row>
    <row r="294" spans="1:6" x14ac:dyDescent="0.2">
      <c r="A294" s="12" t="s">
        <v>83</v>
      </c>
      <c r="B294" s="2">
        <v>5.2729944969903704</v>
      </c>
      <c r="C294" s="2">
        <v>0.63825358641426699</v>
      </c>
      <c r="D294" s="2">
        <v>5.4619367259176396E-15</v>
      </c>
      <c r="E294" s="2" t="s">
        <v>43</v>
      </c>
      <c r="F294" s="2" t="s">
        <v>322</v>
      </c>
    </row>
    <row r="295" spans="1:6" x14ac:dyDescent="0.2">
      <c r="A295" s="12" t="s">
        <v>159</v>
      </c>
      <c r="B295" s="2">
        <v>1.89135015294708</v>
      </c>
      <c r="C295" s="2">
        <v>0.23087120403810599</v>
      </c>
      <c r="D295" s="2">
        <v>9.1710945545904404E-15</v>
      </c>
      <c r="E295" s="2" t="s">
        <v>43</v>
      </c>
      <c r="F295" s="2" t="s">
        <v>322</v>
      </c>
    </row>
    <row r="296" spans="1:6" x14ac:dyDescent="0.2">
      <c r="A296" s="12" t="s">
        <v>160</v>
      </c>
      <c r="B296" s="2">
        <v>2.1910109206864701</v>
      </c>
      <c r="C296" s="2">
        <v>0.27270653413722601</v>
      </c>
      <c r="D296" s="2">
        <v>3.1785265326117399E-14</v>
      </c>
      <c r="E296" s="2" t="s">
        <v>43</v>
      </c>
      <c r="F296" s="2" t="s">
        <v>322</v>
      </c>
    </row>
    <row r="297" spans="1:6" x14ac:dyDescent="0.2">
      <c r="A297" s="12" t="s">
        <v>80</v>
      </c>
      <c r="B297" s="2">
        <v>3.50390445518057</v>
      </c>
      <c r="C297" s="2">
        <v>0.44109623712288198</v>
      </c>
      <c r="D297" s="2">
        <v>6.2832559022871598E-14</v>
      </c>
      <c r="E297" s="2" t="s">
        <v>43</v>
      </c>
      <c r="F297" s="2" t="s">
        <v>322</v>
      </c>
    </row>
    <row r="298" spans="1:6" x14ac:dyDescent="0.2">
      <c r="A298" s="12" t="s">
        <v>161</v>
      </c>
      <c r="B298" s="2">
        <v>2.7780794283074601</v>
      </c>
      <c r="C298" s="2">
        <v>0.35460260124794801</v>
      </c>
      <c r="D298" s="2">
        <v>1.4327208858612E-13</v>
      </c>
      <c r="E298" s="2" t="s">
        <v>43</v>
      </c>
      <c r="F298" s="2" t="s">
        <v>322</v>
      </c>
    </row>
    <row r="299" spans="1:6" x14ac:dyDescent="0.2">
      <c r="A299" s="12" t="s">
        <v>111</v>
      </c>
      <c r="B299" s="2">
        <v>2.4134615026978201</v>
      </c>
      <c r="C299" s="2">
        <v>0.31243352928456902</v>
      </c>
      <c r="D299" s="2">
        <v>3.2455491727305001E-13</v>
      </c>
      <c r="E299" s="2" t="s">
        <v>43</v>
      </c>
      <c r="F299" s="2" t="s">
        <v>322</v>
      </c>
    </row>
    <row r="300" spans="1:6" x14ac:dyDescent="0.2">
      <c r="A300" s="12" t="s">
        <v>162</v>
      </c>
      <c r="B300" s="2">
        <v>4.2267361660507303</v>
      </c>
      <c r="C300" s="2">
        <v>0.56684168723661799</v>
      </c>
      <c r="D300" s="2">
        <v>2.4528566223731698E-12</v>
      </c>
      <c r="E300" s="2" t="s">
        <v>43</v>
      </c>
      <c r="F300" s="2" t="s">
        <v>322</v>
      </c>
    </row>
    <row r="301" spans="1:6" x14ac:dyDescent="0.2">
      <c r="A301" s="12" t="s">
        <v>163</v>
      </c>
      <c r="B301" s="2">
        <v>1.9040095052409201</v>
      </c>
      <c r="C301" s="2">
        <v>0.25652029445209201</v>
      </c>
      <c r="D301" s="2">
        <v>3.0392569400718899E-12</v>
      </c>
      <c r="E301" s="2" t="s">
        <v>43</v>
      </c>
      <c r="F301" s="2" t="s">
        <v>322</v>
      </c>
    </row>
    <row r="302" spans="1:6" x14ac:dyDescent="0.2">
      <c r="A302" s="12" t="s">
        <v>139</v>
      </c>
      <c r="B302" s="2">
        <v>1.7298716201443001</v>
      </c>
      <c r="C302" s="2">
        <v>0.245257771768296</v>
      </c>
      <c r="D302" s="2">
        <v>4.4269823179055897E-11</v>
      </c>
      <c r="E302" s="2" t="s">
        <v>43</v>
      </c>
      <c r="F302" s="2" t="s">
        <v>322</v>
      </c>
    </row>
    <row r="303" spans="1:6" x14ac:dyDescent="0.2">
      <c r="A303" s="12" t="s">
        <v>87</v>
      </c>
      <c r="B303" s="2">
        <v>1.5185736225869799</v>
      </c>
      <c r="C303" s="2">
        <v>0.224451163562018</v>
      </c>
      <c r="D303" s="2">
        <v>3.2260063023318502E-10</v>
      </c>
      <c r="E303" s="2" t="s">
        <v>43</v>
      </c>
      <c r="F303" s="2" t="s">
        <v>322</v>
      </c>
    </row>
    <row r="304" spans="1:6" x14ac:dyDescent="0.2">
      <c r="A304" s="12" t="s">
        <v>64</v>
      </c>
      <c r="B304" s="2">
        <v>3.8629054474579898</v>
      </c>
      <c r="C304" s="2">
        <v>0.59307903272790496</v>
      </c>
      <c r="D304" s="2">
        <v>1.71910475563095E-9</v>
      </c>
      <c r="E304" s="2" t="s">
        <v>43</v>
      </c>
      <c r="F304" s="2" t="s">
        <v>322</v>
      </c>
    </row>
    <row r="305" spans="1:6" x14ac:dyDescent="0.2">
      <c r="A305" s="12" t="s">
        <v>101</v>
      </c>
      <c r="B305" s="2">
        <v>-1.14107237563956</v>
      </c>
      <c r="C305" s="2">
        <v>0.177992910079421</v>
      </c>
      <c r="D305" s="2">
        <v>3.26028499203874E-9</v>
      </c>
      <c r="E305" s="2" t="s">
        <v>43</v>
      </c>
      <c r="F305" s="2" t="s">
        <v>323</v>
      </c>
    </row>
    <row r="306" spans="1:6" x14ac:dyDescent="0.2">
      <c r="A306" s="12" t="s">
        <v>63</v>
      </c>
      <c r="B306" s="2">
        <v>-0.98921742685157199</v>
      </c>
      <c r="C306" s="2">
        <v>0.15891771891711101</v>
      </c>
      <c r="D306" s="2">
        <v>1.04757042010368E-8</v>
      </c>
      <c r="E306" s="2" t="s">
        <v>43</v>
      </c>
      <c r="F306" s="2" t="s">
        <v>323</v>
      </c>
    </row>
    <row r="307" spans="1:6" x14ac:dyDescent="0.2">
      <c r="A307" s="12" t="s">
        <v>145</v>
      </c>
      <c r="B307" s="2">
        <v>-1.03170684016948</v>
      </c>
      <c r="C307" s="2">
        <v>0.16884559835970001</v>
      </c>
      <c r="D307" s="2">
        <v>2.0841543348135E-8</v>
      </c>
      <c r="E307" s="2" t="s">
        <v>43</v>
      </c>
      <c r="F307" s="2" t="s">
        <v>323</v>
      </c>
    </row>
    <row r="308" spans="1:6" x14ac:dyDescent="0.2">
      <c r="A308" s="12" t="s">
        <v>121</v>
      </c>
      <c r="B308" s="2">
        <v>1.9843176521094299</v>
      </c>
      <c r="C308" s="2">
        <v>0.33045023647245297</v>
      </c>
      <c r="D308" s="2">
        <v>3.7550958755192702E-8</v>
      </c>
      <c r="E308" s="2" t="s">
        <v>43</v>
      </c>
      <c r="F308" s="2" t="s">
        <v>322</v>
      </c>
    </row>
    <row r="309" spans="1:6" x14ac:dyDescent="0.2">
      <c r="A309" s="12" t="s">
        <v>164</v>
      </c>
      <c r="B309" s="2">
        <v>1.32099376850941</v>
      </c>
      <c r="C309" s="2">
        <v>0.21990902705416901</v>
      </c>
      <c r="D309" s="2">
        <v>3.7550958755192702E-8</v>
      </c>
      <c r="E309" s="2" t="s">
        <v>43</v>
      </c>
      <c r="F309" s="2" t="s">
        <v>322</v>
      </c>
    </row>
    <row r="310" spans="1:6" x14ac:dyDescent="0.2">
      <c r="A310" s="12" t="s">
        <v>165</v>
      </c>
      <c r="B310" s="2">
        <v>2.9532842299656199</v>
      </c>
      <c r="C310" s="2">
        <v>0.49635122635700901</v>
      </c>
      <c r="D310" s="2">
        <v>5.0950564069996603E-8</v>
      </c>
      <c r="E310" s="2" t="s">
        <v>43</v>
      </c>
      <c r="F310" s="2" t="s">
        <v>322</v>
      </c>
    </row>
    <row r="311" spans="1:6" x14ac:dyDescent="0.2">
      <c r="A311" s="12" t="s">
        <v>166</v>
      </c>
      <c r="B311" s="2">
        <v>1.39411720777929</v>
      </c>
      <c r="C311" s="2">
        <v>0.23536383721672299</v>
      </c>
      <c r="D311" s="2">
        <v>5.8156825031242099E-8</v>
      </c>
      <c r="E311" s="2" t="s">
        <v>43</v>
      </c>
      <c r="F311" s="2" t="s">
        <v>322</v>
      </c>
    </row>
    <row r="312" spans="1:6" x14ac:dyDescent="0.2">
      <c r="A312" s="12" t="s">
        <v>113</v>
      </c>
      <c r="B312" s="2">
        <v>1.32052998514067</v>
      </c>
      <c r="C312" s="2">
        <v>0.22338450741490901</v>
      </c>
      <c r="D312" s="2">
        <v>6.0634707182408197E-8</v>
      </c>
      <c r="E312" s="2" t="s">
        <v>43</v>
      </c>
      <c r="F312" s="2" t="s">
        <v>322</v>
      </c>
    </row>
    <row r="313" spans="1:6" x14ac:dyDescent="0.2">
      <c r="A313" s="12" t="s">
        <v>167</v>
      </c>
      <c r="B313" s="2">
        <v>1.5192071764561399</v>
      </c>
      <c r="C313" s="2">
        <v>0.25723339309834697</v>
      </c>
      <c r="D313" s="2">
        <v>6.0908305049165696E-8</v>
      </c>
      <c r="E313" s="2" t="s">
        <v>43</v>
      </c>
      <c r="F313" s="2" t="s">
        <v>322</v>
      </c>
    </row>
    <row r="314" spans="1:6" x14ac:dyDescent="0.2">
      <c r="A314" s="12" t="s">
        <v>168</v>
      </c>
      <c r="B314" s="2">
        <v>1.16693529796893</v>
      </c>
      <c r="C314" s="2">
        <v>0.20047898885752</v>
      </c>
      <c r="D314" s="2">
        <v>9.8950306915489694E-8</v>
      </c>
      <c r="E314" s="2" t="s">
        <v>43</v>
      </c>
      <c r="F314" s="2" t="s">
        <v>322</v>
      </c>
    </row>
    <row r="315" spans="1:6" x14ac:dyDescent="0.2">
      <c r="A315" s="12" t="s">
        <v>123</v>
      </c>
      <c r="B315" s="2">
        <v>-1.27325884260496</v>
      </c>
      <c r="C315" s="2">
        <v>0.21999611116977799</v>
      </c>
      <c r="D315" s="2">
        <v>1.17296554102128E-7</v>
      </c>
      <c r="E315" s="2" t="s">
        <v>43</v>
      </c>
      <c r="F315" s="2" t="s">
        <v>323</v>
      </c>
    </row>
    <row r="316" spans="1:6" x14ac:dyDescent="0.2">
      <c r="A316" s="12" t="s">
        <v>169</v>
      </c>
      <c r="B316" s="2">
        <v>2.9441256591350098</v>
      </c>
      <c r="C316" s="2">
        <v>0.51557686998293395</v>
      </c>
      <c r="D316" s="2">
        <v>1.8038787937109101E-7</v>
      </c>
      <c r="E316" s="2" t="s">
        <v>43</v>
      </c>
      <c r="F316" s="2" t="s">
        <v>322</v>
      </c>
    </row>
    <row r="317" spans="1:6" x14ac:dyDescent="0.2">
      <c r="A317" s="12" t="s">
        <v>170</v>
      </c>
      <c r="B317" s="2">
        <v>4.3484178030049998</v>
      </c>
      <c r="C317" s="2">
        <v>0.76619041618803196</v>
      </c>
      <c r="D317" s="2">
        <v>2.15739136791754E-7</v>
      </c>
      <c r="E317" s="2" t="s">
        <v>43</v>
      </c>
      <c r="F317" s="2" t="s">
        <v>322</v>
      </c>
    </row>
    <row r="318" spans="1:6" x14ac:dyDescent="0.2">
      <c r="A318" s="12" t="s">
        <v>171</v>
      </c>
      <c r="B318" s="2">
        <v>1.64153318849164</v>
      </c>
      <c r="C318" s="2">
        <v>0.29724799366127402</v>
      </c>
      <c r="D318" s="2">
        <v>5.0818239810065701E-7</v>
      </c>
      <c r="E318" s="2" t="s">
        <v>43</v>
      </c>
      <c r="F318" s="2" t="s">
        <v>322</v>
      </c>
    </row>
    <row r="319" spans="1:6" x14ac:dyDescent="0.2">
      <c r="A319" s="12" t="s">
        <v>117</v>
      </c>
      <c r="B319" s="2">
        <v>-0.90797349734990396</v>
      </c>
      <c r="C319" s="2">
        <v>0.16762591122429901</v>
      </c>
      <c r="D319" s="2">
        <v>9.0044460803403899E-7</v>
      </c>
      <c r="E319" s="2" t="s">
        <v>43</v>
      </c>
      <c r="F319" s="2" t="s">
        <v>323</v>
      </c>
    </row>
    <row r="320" spans="1:6" x14ac:dyDescent="0.2">
      <c r="A320" s="12" t="s">
        <v>172</v>
      </c>
      <c r="B320" s="2">
        <v>1.083859403755</v>
      </c>
      <c r="C320" s="2">
        <v>0.20104755151003501</v>
      </c>
      <c r="D320" s="2">
        <v>1.01396014038937E-6</v>
      </c>
      <c r="E320" s="2" t="s">
        <v>43</v>
      </c>
      <c r="F320" s="2" t="s">
        <v>322</v>
      </c>
    </row>
    <row r="321" spans="1:6" x14ac:dyDescent="0.2">
      <c r="A321" s="12" t="s">
        <v>173</v>
      </c>
      <c r="B321" s="2">
        <v>-0.93132004285024905</v>
      </c>
      <c r="C321" s="2">
        <v>0.175496552526028</v>
      </c>
      <c r="D321" s="2">
        <v>1.57774758887251E-6</v>
      </c>
      <c r="E321" s="2" t="s">
        <v>43</v>
      </c>
      <c r="F321" s="2" t="s">
        <v>323</v>
      </c>
    </row>
    <row r="322" spans="1:6" x14ac:dyDescent="0.2">
      <c r="A322" s="12" t="s">
        <v>174</v>
      </c>
      <c r="B322" s="2">
        <v>1.0504284123428</v>
      </c>
      <c r="C322" s="2">
        <v>0.19983268081981601</v>
      </c>
      <c r="D322" s="2">
        <v>2.02838654125421E-6</v>
      </c>
      <c r="E322" s="2" t="s">
        <v>43</v>
      </c>
      <c r="F322" s="2" t="s">
        <v>322</v>
      </c>
    </row>
    <row r="323" spans="1:6" x14ac:dyDescent="0.2">
      <c r="A323" s="12" t="s">
        <v>175</v>
      </c>
      <c r="B323" s="2">
        <v>-1.0889688257193599</v>
      </c>
      <c r="C323" s="2">
        <v>0.21022093628550401</v>
      </c>
      <c r="D323" s="2">
        <v>2.9960621019340699E-6</v>
      </c>
      <c r="E323" s="2" t="s">
        <v>43</v>
      </c>
      <c r="F323" s="2" t="s">
        <v>323</v>
      </c>
    </row>
    <row r="324" spans="1:6" x14ac:dyDescent="0.2">
      <c r="A324" s="12" t="s">
        <v>176</v>
      </c>
      <c r="B324" s="2">
        <v>-0.78408585027727296</v>
      </c>
      <c r="C324" s="2">
        <v>0.15157207477894699</v>
      </c>
      <c r="D324" s="2">
        <v>3.0444473154977498E-6</v>
      </c>
      <c r="E324" s="2" t="s">
        <v>43</v>
      </c>
      <c r="F324" s="2" t="s">
        <v>323</v>
      </c>
    </row>
    <row r="325" spans="1:6" x14ac:dyDescent="0.2">
      <c r="A325" s="12" t="s">
        <v>177</v>
      </c>
      <c r="B325" s="2">
        <v>2.4464209161840502</v>
      </c>
      <c r="C325" s="2">
        <v>0.47409883153226601</v>
      </c>
      <c r="D325" s="2">
        <v>3.19203273960786E-6</v>
      </c>
      <c r="E325" s="2" t="s">
        <v>43</v>
      </c>
      <c r="F325" s="2" t="s">
        <v>322</v>
      </c>
    </row>
    <row r="326" spans="1:6" x14ac:dyDescent="0.2">
      <c r="A326" s="12" t="s">
        <v>178</v>
      </c>
      <c r="B326" s="2">
        <v>-0.97023298142777503</v>
      </c>
      <c r="C326" s="2">
        <v>0.19147594605490201</v>
      </c>
      <c r="D326" s="2">
        <v>5.1156150054424399E-6</v>
      </c>
      <c r="E326" s="2" t="s">
        <v>43</v>
      </c>
      <c r="F326" s="2" t="s">
        <v>323</v>
      </c>
    </row>
    <row r="327" spans="1:6" x14ac:dyDescent="0.2">
      <c r="A327" s="12" t="s">
        <v>107</v>
      </c>
      <c r="B327" s="2">
        <v>-1.01401876583128</v>
      </c>
      <c r="C327" s="2">
        <v>0.20231589385020701</v>
      </c>
      <c r="D327" s="2">
        <v>6.6819550024440703E-6</v>
      </c>
      <c r="E327" s="2" t="s">
        <v>43</v>
      </c>
      <c r="F327" s="2" t="s">
        <v>323</v>
      </c>
    </row>
    <row r="328" spans="1:6" x14ac:dyDescent="0.2">
      <c r="A328" s="12" t="s">
        <v>179</v>
      </c>
      <c r="B328" s="2">
        <v>1.11788511230613</v>
      </c>
      <c r="C328" s="2">
        <v>0.22452300786941801</v>
      </c>
      <c r="D328" s="2">
        <v>7.7745717931791794E-6</v>
      </c>
      <c r="E328" s="2" t="s">
        <v>43</v>
      </c>
      <c r="F328" s="2" t="s">
        <v>322</v>
      </c>
    </row>
    <row r="329" spans="1:6" x14ac:dyDescent="0.2">
      <c r="A329" s="12" t="s">
        <v>180</v>
      </c>
      <c r="B329" s="2">
        <v>-1.0668233739725099</v>
      </c>
      <c r="C329" s="2">
        <v>0.21458822037509101</v>
      </c>
      <c r="D329" s="2">
        <v>7.9206902928572704E-6</v>
      </c>
      <c r="E329" s="2" t="s">
        <v>43</v>
      </c>
      <c r="F329" s="2" t="s">
        <v>323</v>
      </c>
    </row>
    <row r="330" spans="1:6" x14ac:dyDescent="0.2">
      <c r="A330" s="12" t="s">
        <v>181</v>
      </c>
      <c r="B330" s="2">
        <v>-1.0553352227993</v>
      </c>
      <c r="C330" s="2">
        <v>0.214382442606876</v>
      </c>
      <c r="D330" s="2">
        <v>9.9815939201315301E-6</v>
      </c>
      <c r="E330" s="2" t="s">
        <v>43</v>
      </c>
      <c r="F330" s="2" t="s">
        <v>323</v>
      </c>
    </row>
    <row r="331" spans="1:6" x14ac:dyDescent="0.2">
      <c r="A331" s="12" t="s">
        <v>182</v>
      </c>
      <c r="B331" s="2">
        <v>2.99521746229229</v>
      </c>
      <c r="C331" s="2">
        <v>0.61405792946967097</v>
      </c>
      <c r="D331" s="2">
        <v>1.23098197976167E-5</v>
      </c>
      <c r="E331" s="2" t="s">
        <v>43</v>
      </c>
      <c r="F331" s="2" t="s">
        <v>322</v>
      </c>
    </row>
    <row r="332" spans="1:6" x14ac:dyDescent="0.2">
      <c r="A332" s="12" t="s">
        <v>183</v>
      </c>
      <c r="B332" s="2">
        <v>2.1695922618896502</v>
      </c>
      <c r="C332" s="2">
        <v>0.44739360133651002</v>
      </c>
      <c r="D332" s="2">
        <v>1.3942685648450999E-5</v>
      </c>
      <c r="E332" s="2" t="s">
        <v>43</v>
      </c>
      <c r="F332" s="2" t="s">
        <v>322</v>
      </c>
    </row>
    <row r="333" spans="1:6" x14ac:dyDescent="0.2">
      <c r="A333" s="12" t="s">
        <v>184</v>
      </c>
      <c r="B333" s="2">
        <v>1.53694177813206</v>
      </c>
      <c r="C333" s="2">
        <v>0.31979286160000198</v>
      </c>
      <c r="D333" s="2">
        <v>1.7017179041489499E-5</v>
      </c>
      <c r="E333" s="2" t="s">
        <v>43</v>
      </c>
      <c r="F333" s="2" t="s">
        <v>322</v>
      </c>
    </row>
    <row r="334" spans="1:6" x14ac:dyDescent="0.2">
      <c r="A334" s="12" t="s">
        <v>185</v>
      </c>
      <c r="B334" s="2">
        <v>1.6423472231833001</v>
      </c>
      <c r="C334" s="2">
        <v>0.34238140762107799</v>
      </c>
      <c r="D334" s="2">
        <v>1.7193816376481E-5</v>
      </c>
      <c r="E334" s="2" t="s">
        <v>43</v>
      </c>
      <c r="F334" s="2" t="s">
        <v>322</v>
      </c>
    </row>
    <row r="335" spans="1:6" x14ac:dyDescent="0.2">
      <c r="A335" s="12" t="s">
        <v>144</v>
      </c>
      <c r="B335" s="2">
        <v>1.14978992268264</v>
      </c>
      <c r="C335" s="2">
        <v>0.23957934275467699</v>
      </c>
      <c r="D335" s="2">
        <v>1.7193816376481E-5</v>
      </c>
      <c r="E335" s="2" t="s">
        <v>43</v>
      </c>
      <c r="F335" s="2" t="s">
        <v>322</v>
      </c>
    </row>
    <row r="336" spans="1:6" x14ac:dyDescent="0.2">
      <c r="A336" s="12" t="s">
        <v>186</v>
      </c>
      <c r="B336" s="2">
        <v>1.9548054741474299</v>
      </c>
      <c r="C336" s="2">
        <v>0.41036875755529301</v>
      </c>
      <c r="D336" s="2">
        <v>1.9739711691999701E-5</v>
      </c>
      <c r="E336" s="2" t="s">
        <v>43</v>
      </c>
      <c r="F336" s="2" t="s">
        <v>322</v>
      </c>
    </row>
    <row r="337" spans="1:6" x14ac:dyDescent="0.2">
      <c r="A337" s="12" t="s">
        <v>187</v>
      </c>
      <c r="B337" s="2">
        <v>-0.77439646735333401</v>
      </c>
      <c r="C337" s="2">
        <v>0.162615311640296</v>
      </c>
      <c r="D337" s="2">
        <v>1.9739711691999701E-5</v>
      </c>
      <c r="E337" s="2" t="s">
        <v>43</v>
      </c>
      <c r="F337" s="2" t="s">
        <v>323</v>
      </c>
    </row>
    <row r="338" spans="1:6" x14ac:dyDescent="0.2">
      <c r="A338" s="12" t="s">
        <v>188</v>
      </c>
      <c r="B338" s="2">
        <v>1.2759319172955399</v>
      </c>
      <c r="C338" s="2">
        <v>0.26940024056051998</v>
      </c>
      <c r="D338" s="2">
        <v>2.2067226637874501E-5</v>
      </c>
      <c r="E338" s="2" t="s">
        <v>43</v>
      </c>
      <c r="F338" s="2" t="s">
        <v>322</v>
      </c>
    </row>
    <row r="339" spans="1:6" x14ac:dyDescent="0.2">
      <c r="A339" s="12" t="s">
        <v>189</v>
      </c>
      <c r="B339" s="2">
        <v>1.56105383368765</v>
      </c>
      <c r="C339" s="2">
        <v>0.32998343215563802</v>
      </c>
      <c r="D339" s="2">
        <v>2.2300933912110599E-5</v>
      </c>
      <c r="E339" s="2" t="s">
        <v>43</v>
      </c>
      <c r="F339" s="2" t="s">
        <v>322</v>
      </c>
    </row>
    <row r="340" spans="1:6" x14ac:dyDescent="0.2">
      <c r="A340" s="12" t="s">
        <v>190</v>
      </c>
      <c r="B340" s="2">
        <v>-0.88817100727020604</v>
      </c>
      <c r="C340" s="2">
        <v>0.19171532164291499</v>
      </c>
      <c r="D340" s="2">
        <v>3.5383967381922597E-5</v>
      </c>
      <c r="E340" s="2" t="s">
        <v>43</v>
      </c>
      <c r="F340" s="2" t="s">
        <v>323</v>
      </c>
    </row>
    <row r="341" spans="1:6" x14ac:dyDescent="0.2">
      <c r="A341" s="12" t="s">
        <v>191</v>
      </c>
      <c r="B341" s="2">
        <v>-0.95700386639678503</v>
      </c>
      <c r="C341" s="2">
        <v>0.20871958206980401</v>
      </c>
      <c r="D341" s="2">
        <v>4.37886034887952E-5</v>
      </c>
      <c r="E341" s="2" t="s">
        <v>43</v>
      </c>
      <c r="F341" s="2" t="s">
        <v>323</v>
      </c>
    </row>
    <row r="342" spans="1:6" x14ac:dyDescent="0.2">
      <c r="A342" s="12" t="s">
        <v>192</v>
      </c>
      <c r="B342" s="2">
        <v>1.1642702673487699</v>
      </c>
      <c r="C342" s="2">
        <v>0.26115332752822001</v>
      </c>
      <c r="D342" s="2">
        <v>7.8523134789945E-5</v>
      </c>
      <c r="E342" s="2" t="s">
        <v>43</v>
      </c>
      <c r="F342" s="2" t="s">
        <v>322</v>
      </c>
    </row>
    <row r="343" spans="1:6" x14ac:dyDescent="0.2">
      <c r="A343" s="12" t="s">
        <v>58</v>
      </c>
      <c r="B343" s="2">
        <v>1.1469471130717599</v>
      </c>
      <c r="C343" s="2">
        <v>0.258297852536918</v>
      </c>
      <c r="D343" s="2">
        <v>8.3987881521475601E-5</v>
      </c>
      <c r="E343" s="2" t="s">
        <v>43</v>
      </c>
      <c r="F343" s="2" t="s">
        <v>322</v>
      </c>
    </row>
    <row r="344" spans="1:6" x14ac:dyDescent="0.2">
      <c r="A344" s="12" t="s">
        <v>104</v>
      </c>
      <c r="B344" s="2">
        <v>-0.90117089948711004</v>
      </c>
      <c r="C344" s="2">
        <v>0.20380540601486499</v>
      </c>
      <c r="D344" s="2">
        <v>9.0202578880033699E-5</v>
      </c>
      <c r="E344" s="2" t="s">
        <v>43</v>
      </c>
      <c r="F344" s="2" t="s">
        <v>323</v>
      </c>
    </row>
    <row r="345" spans="1:6" x14ac:dyDescent="0.2">
      <c r="A345" s="12" t="s">
        <v>106</v>
      </c>
      <c r="B345" s="2">
        <v>-0.84275724572426403</v>
      </c>
      <c r="C345" s="2">
        <v>0.190896162910865</v>
      </c>
      <c r="D345" s="2">
        <v>9.1772319447841594E-5</v>
      </c>
      <c r="E345" s="2" t="s">
        <v>43</v>
      </c>
      <c r="F345" s="2" t="s">
        <v>323</v>
      </c>
    </row>
    <row r="346" spans="1:6" x14ac:dyDescent="0.2">
      <c r="A346" s="12" t="s">
        <v>193</v>
      </c>
      <c r="B346" s="2">
        <v>1.1102852305253901</v>
      </c>
      <c r="C346" s="2">
        <v>0.25276597899571002</v>
      </c>
      <c r="D346" s="2">
        <v>1.00170568742799E-4</v>
      </c>
      <c r="E346" s="2" t="s">
        <v>43</v>
      </c>
      <c r="F346" s="2" t="s">
        <v>322</v>
      </c>
    </row>
    <row r="347" spans="1:6" x14ac:dyDescent="0.2">
      <c r="A347" s="12" t="s">
        <v>194</v>
      </c>
      <c r="B347" s="2">
        <v>-0.97457600384197596</v>
      </c>
      <c r="C347" s="2">
        <v>0.224544413063968</v>
      </c>
      <c r="D347" s="2">
        <v>1.2541456235096399E-4</v>
      </c>
      <c r="E347" s="2" t="s">
        <v>43</v>
      </c>
      <c r="F347" s="2" t="s">
        <v>323</v>
      </c>
    </row>
    <row r="348" spans="1:6" x14ac:dyDescent="0.2">
      <c r="A348" s="12" t="s">
        <v>195</v>
      </c>
      <c r="B348" s="2">
        <v>-0.89280180450848201</v>
      </c>
      <c r="C348" s="2">
        <v>0.20836955323390699</v>
      </c>
      <c r="D348" s="2">
        <v>1.5893367965328099E-4</v>
      </c>
      <c r="E348" s="2" t="s">
        <v>43</v>
      </c>
      <c r="F348" s="2" t="s">
        <v>323</v>
      </c>
    </row>
    <row r="349" spans="1:6" x14ac:dyDescent="0.2">
      <c r="A349" s="12" t="s">
        <v>196</v>
      </c>
      <c r="B349" s="2">
        <v>1.1046682321883901</v>
      </c>
      <c r="C349" s="2">
        <v>0.25876048090766801</v>
      </c>
      <c r="D349" s="2">
        <v>1.6808557057577299E-4</v>
      </c>
      <c r="E349" s="2" t="s">
        <v>43</v>
      </c>
      <c r="F349" s="2" t="s">
        <v>322</v>
      </c>
    </row>
    <row r="350" spans="1:6" x14ac:dyDescent="0.2">
      <c r="A350" s="12" t="s">
        <v>197</v>
      </c>
      <c r="B350" s="2">
        <v>-0.88053545293711999</v>
      </c>
      <c r="C350" s="2">
        <v>0.20997352800463201</v>
      </c>
      <c r="D350" s="2">
        <v>2.31898754519616E-4</v>
      </c>
      <c r="E350" s="2" t="s">
        <v>43</v>
      </c>
      <c r="F350" s="2" t="s">
        <v>323</v>
      </c>
    </row>
    <row r="351" spans="1:6" x14ac:dyDescent="0.2">
      <c r="A351" s="12" t="s">
        <v>198</v>
      </c>
      <c r="B351" s="2">
        <v>0.70987931007275396</v>
      </c>
      <c r="C351" s="2">
        <v>0.170658640814882</v>
      </c>
      <c r="D351" s="2">
        <v>2.6547365713385602E-4</v>
      </c>
      <c r="E351" s="2" t="s">
        <v>43</v>
      </c>
      <c r="F351" s="2" t="s">
        <v>322</v>
      </c>
    </row>
    <row r="352" spans="1:6" x14ac:dyDescent="0.2">
      <c r="A352" s="12" t="s">
        <v>199</v>
      </c>
      <c r="B352" s="2">
        <v>0.873261269397137</v>
      </c>
      <c r="C352" s="2">
        <v>0.21485198328969701</v>
      </c>
      <c r="D352" s="2">
        <v>3.95528430304843E-4</v>
      </c>
      <c r="E352" s="2" t="s">
        <v>43</v>
      </c>
      <c r="F352" s="2" t="s">
        <v>322</v>
      </c>
    </row>
    <row r="353" spans="1:6" x14ac:dyDescent="0.2">
      <c r="A353" s="12" t="s">
        <v>112</v>
      </c>
      <c r="B353" s="2">
        <v>-0.91655809794810705</v>
      </c>
      <c r="C353" s="2">
        <v>0.22606049586851801</v>
      </c>
      <c r="D353" s="2">
        <v>4.0732454933024002E-4</v>
      </c>
      <c r="E353" s="2" t="s">
        <v>43</v>
      </c>
      <c r="F353" s="2" t="s">
        <v>323</v>
      </c>
    </row>
    <row r="354" spans="1:6" x14ac:dyDescent="0.2">
      <c r="A354" s="12" t="s">
        <v>128</v>
      </c>
      <c r="B354" s="2">
        <v>0.81044508659065095</v>
      </c>
      <c r="C354" s="2">
        <v>0.20510702099599601</v>
      </c>
      <c r="D354" s="2">
        <v>6.2175011732158204E-4</v>
      </c>
      <c r="E354" s="2" t="s">
        <v>43</v>
      </c>
      <c r="F354" s="2" t="s">
        <v>322</v>
      </c>
    </row>
    <row r="355" spans="1:6" x14ac:dyDescent="0.2">
      <c r="A355" s="12" t="s">
        <v>200</v>
      </c>
      <c r="B355" s="2">
        <v>0.67988012191902303</v>
      </c>
      <c r="C355" s="2">
        <v>0.173655851010247</v>
      </c>
      <c r="D355" s="2">
        <v>7.1354351772746005E-4</v>
      </c>
      <c r="E355" s="2" t="s">
        <v>43</v>
      </c>
      <c r="F355" s="2" t="s">
        <v>322</v>
      </c>
    </row>
    <row r="356" spans="1:6" x14ac:dyDescent="0.2">
      <c r="A356" s="12" t="s">
        <v>201</v>
      </c>
      <c r="B356" s="2">
        <v>1.41728207271719</v>
      </c>
      <c r="C356" s="2">
        <v>0.36732211850165303</v>
      </c>
      <c r="D356" s="2">
        <v>8.8957882833760199E-4</v>
      </c>
      <c r="E356" s="2" t="s">
        <v>43</v>
      </c>
      <c r="F356" s="2" t="s">
        <v>322</v>
      </c>
    </row>
    <row r="357" spans="1:6" x14ac:dyDescent="0.2">
      <c r="A357" s="12" t="s">
        <v>90</v>
      </c>
      <c r="B357" s="2">
        <v>-0.77493623582058102</v>
      </c>
      <c r="C357" s="2">
        <v>0.20306517471165</v>
      </c>
      <c r="D357" s="2">
        <v>1.0430324635702501E-3</v>
      </c>
      <c r="E357" s="2" t="s">
        <v>43</v>
      </c>
      <c r="F357" s="2" t="s">
        <v>323</v>
      </c>
    </row>
    <row r="358" spans="1:6" x14ac:dyDescent="0.2">
      <c r="A358" s="12" t="s">
        <v>202</v>
      </c>
      <c r="B358" s="2">
        <v>0.71828364945755296</v>
      </c>
      <c r="C358" s="2">
        <v>0.18845124430815899</v>
      </c>
      <c r="D358" s="2">
        <v>1.0497189907090201E-3</v>
      </c>
      <c r="E358" s="2" t="s">
        <v>43</v>
      </c>
      <c r="F358" s="2" t="s">
        <v>322</v>
      </c>
    </row>
    <row r="359" spans="1:6" x14ac:dyDescent="0.2">
      <c r="A359" s="12" t="s">
        <v>203</v>
      </c>
      <c r="B359" s="2">
        <v>5.78708111740539</v>
      </c>
      <c r="C359" s="2">
        <v>1.5558734994793999</v>
      </c>
      <c r="D359" s="2">
        <v>1.4983270750215799E-3</v>
      </c>
      <c r="E359" s="2" t="s">
        <v>43</v>
      </c>
      <c r="F359" s="2" t="s">
        <v>322</v>
      </c>
    </row>
    <row r="360" spans="1:6" x14ac:dyDescent="0.2">
      <c r="A360" s="12" t="s">
        <v>204</v>
      </c>
      <c r="B360" s="2">
        <v>1.6405426285422799</v>
      </c>
      <c r="C360" s="2">
        <v>0.450841110897021</v>
      </c>
      <c r="D360" s="2">
        <v>2.03056828584824E-3</v>
      </c>
      <c r="E360" s="2" t="s">
        <v>43</v>
      </c>
      <c r="F360" s="2" t="s">
        <v>322</v>
      </c>
    </row>
    <row r="361" spans="1:6" x14ac:dyDescent="0.2">
      <c r="A361" s="12" t="s">
        <v>205</v>
      </c>
      <c r="B361" s="2">
        <v>0.83721770262123796</v>
      </c>
      <c r="C361" s="2">
        <v>0.23097408764697799</v>
      </c>
      <c r="D361" s="2">
        <v>2.1189777825333799E-3</v>
      </c>
      <c r="E361" s="2" t="s">
        <v>43</v>
      </c>
      <c r="F361" s="2" t="s">
        <v>322</v>
      </c>
    </row>
    <row r="362" spans="1:6" x14ac:dyDescent="0.2">
      <c r="A362" s="12" t="s">
        <v>72</v>
      </c>
      <c r="B362" s="2">
        <v>-0.892386465715169</v>
      </c>
      <c r="C362" s="2">
        <v>0.25351519943559198</v>
      </c>
      <c r="D362" s="2">
        <v>3.1229746717335799E-3</v>
      </c>
      <c r="E362" s="2" t="s">
        <v>43</v>
      </c>
      <c r="F362" s="2" t="s">
        <v>323</v>
      </c>
    </row>
    <row r="363" spans="1:6" x14ac:dyDescent="0.2">
      <c r="A363" s="12" t="s">
        <v>206</v>
      </c>
      <c r="B363" s="2">
        <v>-1.23254583842847</v>
      </c>
      <c r="C363" s="2">
        <v>0.35422689776967198</v>
      </c>
      <c r="D363" s="2">
        <v>3.5927773582234198E-3</v>
      </c>
      <c r="E363" s="2" t="s">
        <v>43</v>
      </c>
      <c r="F363" s="2" t="s">
        <v>323</v>
      </c>
    </row>
    <row r="364" spans="1:6" x14ac:dyDescent="0.2">
      <c r="A364" s="12" t="s">
        <v>207</v>
      </c>
      <c r="B364" s="2">
        <v>1.1466618319633599</v>
      </c>
      <c r="C364" s="2">
        <v>0.33395003600769801</v>
      </c>
      <c r="D364" s="2">
        <v>4.2104011329791103E-3</v>
      </c>
      <c r="E364" s="2" t="s">
        <v>43</v>
      </c>
      <c r="F364" s="2" t="s">
        <v>322</v>
      </c>
    </row>
    <row r="365" spans="1:6" x14ac:dyDescent="0.2">
      <c r="A365" s="12" t="s">
        <v>82</v>
      </c>
      <c r="B365" s="2">
        <v>-0.86427325403630495</v>
      </c>
      <c r="C365" s="2">
        <v>0.25753279489658198</v>
      </c>
      <c r="D365" s="2">
        <v>5.5269384129392803E-3</v>
      </c>
      <c r="E365" s="2" t="s">
        <v>43</v>
      </c>
      <c r="F365" s="2" t="s">
        <v>323</v>
      </c>
    </row>
    <row r="366" spans="1:6" x14ac:dyDescent="0.2">
      <c r="A366" s="12" t="s">
        <v>125</v>
      </c>
      <c r="B366" s="2">
        <v>-0.79802399213514097</v>
      </c>
      <c r="C366" s="2">
        <v>0.23904058911680601</v>
      </c>
      <c r="D366" s="2">
        <v>5.8208081362220998E-3</v>
      </c>
      <c r="E366" s="2" t="s">
        <v>43</v>
      </c>
      <c r="F366" s="2" t="s">
        <v>323</v>
      </c>
    </row>
    <row r="367" spans="1:6" x14ac:dyDescent="0.2">
      <c r="A367" s="12" t="s">
        <v>208</v>
      </c>
      <c r="B367" s="2">
        <v>-0.60835397428427396</v>
      </c>
      <c r="C367" s="2">
        <v>0.183341743109393</v>
      </c>
      <c r="D367" s="2">
        <v>6.1905562055022704E-3</v>
      </c>
      <c r="E367" s="2" t="s">
        <v>43</v>
      </c>
      <c r="F367" s="2" t="s">
        <v>323</v>
      </c>
    </row>
    <row r="368" spans="1:6" x14ac:dyDescent="0.2">
      <c r="A368" s="12" t="s">
        <v>133</v>
      </c>
      <c r="B368" s="2">
        <v>-0.75921250461356904</v>
      </c>
      <c r="C368" s="2">
        <v>0.22916560895038801</v>
      </c>
      <c r="D368" s="2">
        <v>6.2367241707408597E-3</v>
      </c>
      <c r="E368" s="2" t="s">
        <v>43</v>
      </c>
      <c r="F368" s="2" t="s">
        <v>323</v>
      </c>
    </row>
    <row r="369" spans="1:6" x14ac:dyDescent="0.2">
      <c r="A369" s="12" t="s">
        <v>209</v>
      </c>
      <c r="B369" s="2">
        <v>-0.68496918166749199</v>
      </c>
      <c r="C369" s="2">
        <v>0.208073379855756</v>
      </c>
      <c r="D369" s="2">
        <v>6.6473686706534797E-3</v>
      </c>
      <c r="E369" s="2" t="s">
        <v>43</v>
      </c>
      <c r="F369" s="2" t="s">
        <v>323</v>
      </c>
    </row>
    <row r="370" spans="1:6" x14ac:dyDescent="0.2">
      <c r="A370" s="12" t="s">
        <v>210</v>
      </c>
      <c r="B370" s="2">
        <v>0.75692700844076299</v>
      </c>
      <c r="C370" s="2">
        <v>0.23048588613812299</v>
      </c>
      <c r="D370" s="2">
        <v>6.76248184667959E-3</v>
      </c>
      <c r="E370" s="2" t="s">
        <v>43</v>
      </c>
      <c r="F370" s="2" t="s">
        <v>322</v>
      </c>
    </row>
    <row r="371" spans="1:6" x14ac:dyDescent="0.2">
      <c r="A371" s="12" t="s">
        <v>211</v>
      </c>
      <c r="B371" s="2">
        <v>-0.62133696393229998</v>
      </c>
      <c r="C371" s="2">
        <v>0.189904234140647</v>
      </c>
      <c r="D371" s="2">
        <v>6.9853737380291998E-3</v>
      </c>
      <c r="E371" s="2" t="s">
        <v>43</v>
      </c>
      <c r="F371" s="2" t="s">
        <v>323</v>
      </c>
    </row>
    <row r="372" spans="1:6" x14ac:dyDescent="0.2">
      <c r="A372" s="12" t="s">
        <v>212</v>
      </c>
      <c r="B372" s="2">
        <v>-0.76741945510207998</v>
      </c>
      <c r="C372" s="2">
        <v>0.24256268410347701</v>
      </c>
      <c r="D372" s="2">
        <v>1.00723978498283E-2</v>
      </c>
      <c r="E372" s="2" t="s">
        <v>43</v>
      </c>
      <c r="F372" s="2" t="s">
        <v>323</v>
      </c>
    </row>
    <row r="373" spans="1:6" x14ac:dyDescent="0.2">
      <c r="A373" s="12" t="s">
        <v>213</v>
      </c>
      <c r="B373" s="2">
        <v>-0.674664840612478</v>
      </c>
      <c r="C373" s="2">
        <v>0.21370046962321401</v>
      </c>
      <c r="D373" s="2">
        <v>1.0093400488119599E-2</v>
      </c>
      <c r="E373" s="2" t="s">
        <v>43</v>
      </c>
      <c r="F373" s="2" t="s">
        <v>323</v>
      </c>
    </row>
    <row r="374" spans="1:6" x14ac:dyDescent="0.2">
      <c r="A374" s="12" t="s">
        <v>214</v>
      </c>
      <c r="B374" s="2">
        <v>-1.2870569851120099</v>
      </c>
      <c r="C374" s="2">
        <v>0.40754523472781701</v>
      </c>
      <c r="D374" s="2">
        <v>1.0093400488119599E-2</v>
      </c>
      <c r="E374" s="2" t="s">
        <v>43</v>
      </c>
      <c r="F374" s="2" t="s">
        <v>323</v>
      </c>
    </row>
    <row r="375" spans="1:6" x14ac:dyDescent="0.2">
      <c r="A375" s="12" t="s">
        <v>215</v>
      </c>
      <c r="B375" s="2">
        <v>-0.82464452864822801</v>
      </c>
      <c r="C375" s="2">
        <v>0.26545542324600702</v>
      </c>
      <c r="D375" s="2">
        <v>1.1865327219093001E-2</v>
      </c>
      <c r="E375" s="2" t="s">
        <v>43</v>
      </c>
      <c r="F375" s="2" t="s">
        <v>323</v>
      </c>
    </row>
    <row r="376" spans="1:6" x14ac:dyDescent="0.2">
      <c r="A376" s="12" t="s">
        <v>131</v>
      </c>
      <c r="B376" s="2">
        <v>-0.60897647056054605</v>
      </c>
      <c r="C376" s="2">
        <v>0.196683916029401</v>
      </c>
      <c r="D376" s="2">
        <v>1.21603451996439E-2</v>
      </c>
      <c r="E376" s="2" t="s">
        <v>43</v>
      </c>
      <c r="F376" s="2" t="s">
        <v>323</v>
      </c>
    </row>
    <row r="377" spans="1:6" x14ac:dyDescent="0.2">
      <c r="A377" s="12" t="s">
        <v>216</v>
      </c>
      <c r="B377" s="2">
        <v>-0.79149857303761795</v>
      </c>
      <c r="C377" s="2">
        <v>0.25676304335205602</v>
      </c>
      <c r="D377" s="2">
        <v>1.2602094781542899E-2</v>
      </c>
      <c r="E377" s="2" t="s">
        <v>43</v>
      </c>
      <c r="F377" s="2" t="s">
        <v>323</v>
      </c>
    </row>
    <row r="378" spans="1:6" x14ac:dyDescent="0.2">
      <c r="A378" s="12" t="s">
        <v>217</v>
      </c>
      <c r="B378" s="2">
        <v>-0.50633175272457098</v>
      </c>
      <c r="C378" s="2">
        <v>0.16596986742981201</v>
      </c>
      <c r="D378" s="2">
        <v>1.38790782043283E-2</v>
      </c>
      <c r="E378" s="2" t="s">
        <v>43</v>
      </c>
      <c r="F378" s="2" t="s">
        <v>323</v>
      </c>
    </row>
    <row r="379" spans="1:6" x14ac:dyDescent="0.2">
      <c r="A379" s="12" t="s">
        <v>137</v>
      </c>
      <c r="B379" s="2">
        <v>0.68727461036141901</v>
      </c>
      <c r="C379" s="2">
        <v>0.22626764181722001</v>
      </c>
      <c r="D379" s="2">
        <v>1.4363013591689001E-2</v>
      </c>
      <c r="E379" s="2" t="s">
        <v>43</v>
      </c>
      <c r="F379" s="2" t="s">
        <v>322</v>
      </c>
    </row>
    <row r="380" spans="1:6" x14ac:dyDescent="0.2">
      <c r="A380" s="12" t="s">
        <v>218</v>
      </c>
      <c r="B380" s="2">
        <v>-0.57566485982127003</v>
      </c>
      <c r="C380" s="2">
        <v>0.19048374961233</v>
      </c>
      <c r="D380" s="2">
        <v>1.49621968095158E-2</v>
      </c>
      <c r="E380" s="2" t="s">
        <v>43</v>
      </c>
      <c r="F380" s="2" t="s">
        <v>323</v>
      </c>
    </row>
    <row r="381" spans="1:6" x14ac:dyDescent="0.2">
      <c r="A381" s="12" t="s">
        <v>219</v>
      </c>
      <c r="B381" s="2">
        <v>-0.72734668045186801</v>
      </c>
      <c r="C381" s="2">
        <v>0.24116059820358399</v>
      </c>
      <c r="D381" s="2">
        <v>1.51180166081584E-2</v>
      </c>
      <c r="E381" s="2" t="s">
        <v>43</v>
      </c>
      <c r="F381" s="2" t="s">
        <v>323</v>
      </c>
    </row>
    <row r="382" spans="1:6" x14ac:dyDescent="0.2">
      <c r="A382" s="12" t="s">
        <v>220</v>
      </c>
      <c r="B382" s="2">
        <v>0.47868208661607597</v>
      </c>
      <c r="C382" s="2">
        <v>0.15904895374084699</v>
      </c>
      <c r="D382" s="2">
        <v>1.52904231869828E-2</v>
      </c>
      <c r="E382" s="2" t="s">
        <v>43</v>
      </c>
      <c r="F382" s="2" t="s">
        <v>322</v>
      </c>
    </row>
    <row r="383" spans="1:6" x14ac:dyDescent="0.2">
      <c r="A383" s="12" t="s">
        <v>221</v>
      </c>
      <c r="B383" s="2">
        <v>0.73646415339245497</v>
      </c>
      <c r="C383" s="2">
        <v>0.24565928361029299</v>
      </c>
      <c r="D383" s="2">
        <v>1.57407677089541E-2</v>
      </c>
      <c r="E383" s="2" t="s">
        <v>43</v>
      </c>
      <c r="F383" s="2" t="s">
        <v>322</v>
      </c>
    </row>
    <row r="384" spans="1:6" x14ac:dyDescent="0.2">
      <c r="A384" s="12" t="s">
        <v>222</v>
      </c>
      <c r="B384" s="2">
        <v>-0.606791512383413</v>
      </c>
      <c r="C384" s="2">
        <v>0.20388077776459201</v>
      </c>
      <c r="D384" s="2">
        <v>1.67393452490508E-2</v>
      </c>
      <c r="E384" s="2" t="s">
        <v>43</v>
      </c>
      <c r="F384" s="2" t="s">
        <v>323</v>
      </c>
    </row>
    <row r="385" spans="1:6" x14ac:dyDescent="0.2">
      <c r="A385" s="12" t="s">
        <v>223</v>
      </c>
      <c r="B385" s="2">
        <v>1.09161862580008</v>
      </c>
      <c r="C385" s="2">
        <v>0.36815836717026001</v>
      </c>
      <c r="D385" s="2">
        <v>1.7194766015558902E-2</v>
      </c>
      <c r="E385" s="2" t="s">
        <v>43</v>
      </c>
      <c r="F385" s="2" t="s">
        <v>322</v>
      </c>
    </row>
    <row r="386" spans="1:6" x14ac:dyDescent="0.2">
      <c r="A386" s="12" t="s">
        <v>224</v>
      </c>
      <c r="B386" s="2">
        <v>1.26739728782183</v>
      </c>
      <c r="C386" s="2">
        <v>0.42872009294004498</v>
      </c>
      <c r="D386" s="2">
        <v>1.7531783938897001E-2</v>
      </c>
      <c r="E386" s="2" t="s">
        <v>43</v>
      </c>
      <c r="F386" s="2" t="s">
        <v>322</v>
      </c>
    </row>
    <row r="387" spans="1:6" x14ac:dyDescent="0.2">
      <c r="A387" s="12" t="s">
        <v>225</v>
      </c>
      <c r="B387" s="2">
        <v>-0.67865909589732598</v>
      </c>
      <c r="C387" s="2">
        <v>0.230970148260883</v>
      </c>
      <c r="D387" s="2">
        <v>1.8408442348186099E-2</v>
      </c>
      <c r="E387" s="2" t="s">
        <v>43</v>
      </c>
      <c r="F387" s="2" t="s">
        <v>323</v>
      </c>
    </row>
    <row r="388" spans="1:6" x14ac:dyDescent="0.2">
      <c r="A388" s="12" t="s">
        <v>115</v>
      </c>
      <c r="B388" s="2">
        <v>-0.73825779165596495</v>
      </c>
      <c r="C388" s="2">
        <v>0.25286320571035198</v>
      </c>
      <c r="D388" s="2">
        <v>1.93724358103338E-2</v>
      </c>
      <c r="E388" s="2" t="s">
        <v>43</v>
      </c>
      <c r="F388" s="2" t="s">
        <v>323</v>
      </c>
    </row>
    <row r="389" spans="1:6" x14ac:dyDescent="0.2">
      <c r="A389" s="12" t="s">
        <v>67</v>
      </c>
      <c r="B389" s="2">
        <v>-0.61395042922068199</v>
      </c>
      <c r="C389" s="2">
        <v>0.21185199378074501</v>
      </c>
      <c r="D389" s="2">
        <v>2.05696614564983E-2</v>
      </c>
      <c r="E389" s="2" t="s">
        <v>43</v>
      </c>
      <c r="F389" s="2" t="s">
        <v>323</v>
      </c>
    </row>
    <row r="390" spans="1:6" x14ac:dyDescent="0.2">
      <c r="A390" s="12" t="s">
        <v>226</v>
      </c>
      <c r="B390" s="2">
        <v>-0.77977992791838102</v>
      </c>
      <c r="C390" s="2">
        <v>0.27106021360496402</v>
      </c>
      <c r="D390" s="2">
        <v>2.18097606726327E-2</v>
      </c>
      <c r="E390" s="2" t="s">
        <v>43</v>
      </c>
      <c r="F390" s="2" t="s">
        <v>323</v>
      </c>
    </row>
    <row r="391" spans="1:6" x14ac:dyDescent="0.2">
      <c r="A391" s="12" t="s">
        <v>110</v>
      </c>
      <c r="B391" s="2">
        <v>-0.71924373361556404</v>
      </c>
      <c r="C391" s="2">
        <v>0.25083491420537701</v>
      </c>
      <c r="D391" s="2">
        <v>2.2267926389693299E-2</v>
      </c>
      <c r="E391" s="2" t="s">
        <v>43</v>
      </c>
      <c r="F391" s="2" t="s">
        <v>323</v>
      </c>
    </row>
    <row r="392" spans="1:6" x14ac:dyDescent="0.2">
      <c r="A392" s="12" t="s">
        <v>129</v>
      </c>
      <c r="B392" s="2">
        <v>-0.57606128625984798</v>
      </c>
      <c r="C392" s="2">
        <v>0.201365520182889</v>
      </c>
      <c r="D392" s="2">
        <v>2.2539088901700002E-2</v>
      </c>
      <c r="E392" s="2" t="s">
        <v>43</v>
      </c>
      <c r="F392" s="2" t="s">
        <v>323</v>
      </c>
    </row>
    <row r="393" spans="1:6" x14ac:dyDescent="0.2">
      <c r="A393" s="12" t="s">
        <v>74</v>
      </c>
      <c r="B393" s="2">
        <v>-0.47554888164985598</v>
      </c>
      <c r="C393" s="2">
        <v>0.16668191327745799</v>
      </c>
      <c r="D393" s="2">
        <v>2.2894753043629298E-2</v>
      </c>
      <c r="E393" s="2" t="s">
        <v>43</v>
      </c>
      <c r="F393" s="2" t="s">
        <v>323</v>
      </c>
    </row>
    <row r="394" spans="1:6" x14ac:dyDescent="0.2">
      <c r="A394" s="12" t="s">
        <v>227</v>
      </c>
      <c r="B394" s="2">
        <v>0.59592115124026102</v>
      </c>
      <c r="C394" s="2">
        <v>0.20932182543122901</v>
      </c>
      <c r="D394" s="2">
        <v>2.3138248299120999E-2</v>
      </c>
      <c r="E394" s="2" t="s">
        <v>43</v>
      </c>
      <c r="F394" s="2" t="s">
        <v>322</v>
      </c>
    </row>
    <row r="395" spans="1:6" x14ac:dyDescent="0.2">
      <c r="A395" s="12" t="s">
        <v>119</v>
      </c>
      <c r="B395" s="2">
        <v>0.96715887345470297</v>
      </c>
      <c r="C395" s="2">
        <v>0.34203350042856101</v>
      </c>
      <c r="D395" s="2">
        <v>2.43655648433969E-2</v>
      </c>
      <c r="E395" s="2" t="s">
        <v>43</v>
      </c>
      <c r="F395" s="2" t="s">
        <v>322</v>
      </c>
    </row>
    <row r="396" spans="1:6" x14ac:dyDescent="0.2">
      <c r="A396" s="12" t="s">
        <v>228</v>
      </c>
      <c r="B396" s="2">
        <v>1.1296333658347799</v>
      </c>
      <c r="C396" s="2">
        <v>0.40065126799835998</v>
      </c>
      <c r="D396" s="2">
        <v>2.4783527812498998E-2</v>
      </c>
      <c r="E396" s="2" t="s">
        <v>43</v>
      </c>
      <c r="F396" s="2" t="s">
        <v>322</v>
      </c>
    </row>
    <row r="397" spans="1:6" x14ac:dyDescent="0.2">
      <c r="A397" s="12" t="s">
        <v>229</v>
      </c>
      <c r="B397" s="2">
        <v>0.74410456700005001</v>
      </c>
      <c r="C397" s="2">
        <v>0.26476415142628801</v>
      </c>
      <c r="D397" s="2">
        <v>2.5277137597677898E-2</v>
      </c>
      <c r="E397" s="2" t="s">
        <v>43</v>
      </c>
      <c r="F397" s="2" t="s">
        <v>322</v>
      </c>
    </row>
    <row r="398" spans="1:6" x14ac:dyDescent="0.2">
      <c r="A398" s="12" t="s">
        <v>230</v>
      </c>
      <c r="B398" s="2">
        <v>0.78993178116927498</v>
      </c>
      <c r="C398" s="2">
        <v>0.28426425423691498</v>
      </c>
      <c r="D398" s="2">
        <v>2.7638318036754199E-2</v>
      </c>
      <c r="E398" s="2" t="s">
        <v>43</v>
      </c>
      <c r="F398" s="2" t="s">
        <v>322</v>
      </c>
    </row>
    <row r="399" spans="1:6" x14ac:dyDescent="0.2">
      <c r="A399" s="12" t="s">
        <v>231</v>
      </c>
      <c r="B399" s="2">
        <v>-0.65038583653230198</v>
      </c>
      <c r="C399" s="2">
        <v>0.23435124872576399</v>
      </c>
      <c r="D399" s="2">
        <v>2.77154816296394E-2</v>
      </c>
      <c r="E399" s="2" t="s">
        <v>43</v>
      </c>
      <c r="F399" s="2" t="s">
        <v>323</v>
      </c>
    </row>
    <row r="400" spans="1:6" x14ac:dyDescent="0.2">
      <c r="A400" s="12" t="s">
        <v>232</v>
      </c>
      <c r="B400" s="2">
        <v>-0.63264519928353802</v>
      </c>
      <c r="C400" s="2">
        <v>0.22944131242579999</v>
      </c>
      <c r="D400" s="2">
        <v>2.9042302763144401E-2</v>
      </c>
      <c r="E400" s="2" t="s">
        <v>43</v>
      </c>
      <c r="F400" s="2" t="s">
        <v>323</v>
      </c>
    </row>
    <row r="401" spans="1:6" x14ac:dyDescent="0.2">
      <c r="A401" s="12" t="s">
        <v>233</v>
      </c>
      <c r="B401" s="2">
        <v>0.81696925099151196</v>
      </c>
      <c r="C401" s="2">
        <v>0.29977969579653602</v>
      </c>
      <c r="D401" s="2">
        <v>3.1762462893622702E-2</v>
      </c>
      <c r="E401" s="2" t="s">
        <v>43</v>
      </c>
      <c r="F401" s="2" t="s">
        <v>322</v>
      </c>
    </row>
    <row r="402" spans="1:6" x14ac:dyDescent="0.2">
      <c r="A402" s="12" t="s">
        <v>234</v>
      </c>
      <c r="B402" s="2">
        <v>-1.10142643777705</v>
      </c>
      <c r="C402" s="2">
        <v>0.40725847288532302</v>
      </c>
      <c r="D402" s="2">
        <v>3.3542645929740801E-2</v>
      </c>
      <c r="E402" s="2" t="s">
        <v>43</v>
      </c>
      <c r="F402" s="2" t="s">
        <v>323</v>
      </c>
    </row>
    <row r="403" spans="1:6" x14ac:dyDescent="0.2">
      <c r="A403" s="12" t="s">
        <v>235</v>
      </c>
      <c r="B403" s="2">
        <v>-0.51842036731612395</v>
      </c>
      <c r="C403" s="2">
        <v>0.19210106077236699</v>
      </c>
      <c r="D403" s="2">
        <v>3.3860204486283997E-2</v>
      </c>
      <c r="E403" s="2" t="s">
        <v>43</v>
      </c>
      <c r="F403" s="2" t="s">
        <v>323</v>
      </c>
    </row>
    <row r="404" spans="1:6" x14ac:dyDescent="0.2">
      <c r="A404" s="12" t="s">
        <v>236</v>
      </c>
      <c r="B404" s="2">
        <v>0.70509618917699401</v>
      </c>
      <c r="C404" s="2">
        <v>0.26485465256025098</v>
      </c>
      <c r="D404" s="2">
        <v>3.7460337541896697E-2</v>
      </c>
      <c r="E404" s="2" t="s">
        <v>43</v>
      </c>
      <c r="F404" s="2" t="s">
        <v>322</v>
      </c>
    </row>
    <row r="405" spans="1:6" x14ac:dyDescent="0.2">
      <c r="A405" s="12" t="s">
        <v>142</v>
      </c>
      <c r="B405" s="2">
        <v>0.79046893419478603</v>
      </c>
      <c r="C405" s="2">
        <v>0.29774563017063999</v>
      </c>
      <c r="D405" s="2">
        <v>3.7985404419002902E-2</v>
      </c>
      <c r="E405" s="2" t="s">
        <v>43</v>
      </c>
      <c r="F405" s="2" t="s">
        <v>322</v>
      </c>
    </row>
    <row r="406" spans="1:6" x14ac:dyDescent="0.2">
      <c r="A406" s="12" t="s">
        <v>237</v>
      </c>
      <c r="B406" s="2">
        <v>0.81478482380753703</v>
      </c>
      <c r="C406" s="2">
        <v>0.30728243483447198</v>
      </c>
      <c r="D406" s="2">
        <v>3.8054844933630302E-2</v>
      </c>
      <c r="E406" s="2" t="s">
        <v>43</v>
      </c>
      <c r="F406" s="2" t="s">
        <v>322</v>
      </c>
    </row>
    <row r="407" spans="1:6" x14ac:dyDescent="0.2">
      <c r="A407" s="12" t="s">
        <v>238</v>
      </c>
      <c r="B407" s="2">
        <v>-0.76401610553052202</v>
      </c>
      <c r="C407" s="2">
        <v>0.29034790334092397</v>
      </c>
      <c r="D407" s="2">
        <v>4.0080167710213499E-2</v>
      </c>
      <c r="E407" s="2" t="s">
        <v>43</v>
      </c>
      <c r="F407" s="2" t="s">
        <v>323</v>
      </c>
    </row>
    <row r="408" spans="1:6" x14ac:dyDescent="0.2">
      <c r="A408" s="12" t="s">
        <v>239</v>
      </c>
      <c r="B408" s="2">
        <v>-0.62637275664205005</v>
      </c>
      <c r="C408" s="2">
        <v>0.240904338173282</v>
      </c>
      <c r="D408" s="2">
        <v>4.3588709799409799E-2</v>
      </c>
      <c r="E408" s="2" t="s">
        <v>43</v>
      </c>
      <c r="F408" s="2" t="s">
        <v>323</v>
      </c>
    </row>
    <row r="409" spans="1:6" x14ac:dyDescent="0.2">
      <c r="A409" s="12" t="s">
        <v>240</v>
      </c>
      <c r="B409" s="2">
        <v>0.80670360098503902</v>
      </c>
      <c r="C409" s="2">
        <v>0.31557707210592101</v>
      </c>
      <c r="D409" s="2">
        <v>4.9103061119590799E-2</v>
      </c>
      <c r="E409" s="2" t="s">
        <v>43</v>
      </c>
      <c r="F409" s="2" t="s">
        <v>322</v>
      </c>
    </row>
    <row r="410" spans="1:6" x14ac:dyDescent="0.2">
      <c r="A410" s="12" t="s">
        <v>241</v>
      </c>
      <c r="B410" s="2">
        <v>0.59936132220715099</v>
      </c>
      <c r="C410" s="2">
        <v>0.23517031484855899</v>
      </c>
      <c r="D410" s="2">
        <v>4.9813634655098901E-2</v>
      </c>
      <c r="E410" s="2" t="s">
        <v>43</v>
      </c>
      <c r="F410" s="2" t="s">
        <v>322</v>
      </c>
    </row>
    <row r="411" spans="1:6" x14ac:dyDescent="0.2">
      <c r="A411" s="12" t="s">
        <v>148</v>
      </c>
      <c r="B411" s="2">
        <v>3.1353506715666701</v>
      </c>
      <c r="C411" s="2">
        <v>0.27660188001674502</v>
      </c>
      <c r="D411" s="7">
        <v>5.9780863337395501E-27</v>
      </c>
      <c r="E411" s="2" t="s">
        <v>334</v>
      </c>
      <c r="F411" s="2" t="s">
        <v>322</v>
      </c>
    </row>
    <row r="412" spans="1:6" x14ac:dyDescent="0.2">
      <c r="A412" s="12" t="s">
        <v>153</v>
      </c>
      <c r="B412" s="2">
        <v>3.7203923563907302</v>
      </c>
      <c r="C412" s="2">
        <v>0.36289597599427798</v>
      </c>
      <c r="D412" s="7">
        <v>3.9490027602977401E-22</v>
      </c>
      <c r="E412" s="2" t="s">
        <v>334</v>
      </c>
      <c r="F412" s="2" t="s">
        <v>322</v>
      </c>
    </row>
    <row r="413" spans="1:6" x14ac:dyDescent="0.2">
      <c r="A413" s="12" t="s">
        <v>203</v>
      </c>
      <c r="B413" s="2">
        <v>5.6315194639051898</v>
      </c>
      <c r="C413" s="2">
        <v>0.62318268755198203</v>
      </c>
      <c r="D413" s="7">
        <v>3.6651913500111097E-17</v>
      </c>
      <c r="E413" s="2" t="s">
        <v>334</v>
      </c>
      <c r="F413" s="2" t="s">
        <v>322</v>
      </c>
    </row>
    <row r="414" spans="1:6" x14ac:dyDescent="0.2">
      <c r="A414" s="12" t="s">
        <v>149</v>
      </c>
      <c r="B414" s="2">
        <v>3.0509128565568502</v>
      </c>
      <c r="C414" s="2">
        <v>0.34000207189427401</v>
      </c>
      <c r="D414" s="7">
        <v>4.9027618312121501E-17</v>
      </c>
      <c r="E414" s="2" t="s">
        <v>334</v>
      </c>
      <c r="F414" s="2" t="s">
        <v>322</v>
      </c>
    </row>
    <row r="415" spans="1:6" x14ac:dyDescent="0.2">
      <c r="A415" s="12" t="s">
        <v>147</v>
      </c>
      <c r="B415" s="2">
        <v>2.4927059774221401</v>
      </c>
      <c r="C415" s="2">
        <v>0.28337256848025499</v>
      </c>
      <c r="D415" s="7">
        <v>1.92129848739866E-16</v>
      </c>
      <c r="E415" s="2" t="s">
        <v>334</v>
      </c>
      <c r="F415" s="2" t="s">
        <v>322</v>
      </c>
    </row>
    <row r="416" spans="1:6" x14ac:dyDescent="0.2">
      <c r="A416" s="12" t="s">
        <v>151</v>
      </c>
      <c r="B416" s="2">
        <v>2.5715380376731098</v>
      </c>
      <c r="C416" s="2">
        <v>0.337601881732771</v>
      </c>
      <c r="D416" s="7">
        <v>2.9452504614437199E-12</v>
      </c>
      <c r="E416" s="2" t="s">
        <v>334</v>
      </c>
      <c r="F416" s="2" t="s">
        <v>322</v>
      </c>
    </row>
    <row r="417" spans="1:6" x14ac:dyDescent="0.2">
      <c r="A417" s="12" t="s">
        <v>158</v>
      </c>
      <c r="B417" s="2">
        <v>4.7147615439084403</v>
      </c>
      <c r="C417" s="2">
        <v>0.63123877681838203</v>
      </c>
      <c r="D417" s="7">
        <v>7.8576208593898206E-12</v>
      </c>
      <c r="E417" s="2" t="s">
        <v>334</v>
      </c>
      <c r="F417" s="2" t="s">
        <v>322</v>
      </c>
    </row>
    <row r="418" spans="1:6" x14ac:dyDescent="0.2">
      <c r="A418" s="12" t="s">
        <v>64</v>
      </c>
      <c r="B418" s="2">
        <v>2.9671681154468899</v>
      </c>
      <c r="C418" s="2">
        <v>0.39915732097254197</v>
      </c>
      <c r="D418" s="7">
        <v>8.9974351015768701E-12</v>
      </c>
      <c r="E418" s="2" t="s">
        <v>334</v>
      </c>
      <c r="F418" s="2" t="s">
        <v>322</v>
      </c>
    </row>
    <row r="419" spans="1:6" x14ac:dyDescent="0.2">
      <c r="A419" s="12" t="s">
        <v>156</v>
      </c>
      <c r="B419" s="2">
        <v>2.1414203349467602</v>
      </c>
      <c r="C419" s="2">
        <v>0.30800342899314598</v>
      </c>
      <c r="D419" s="7">
        <v>2.7137850122937902E-10</v>
      </c>
      <c r="E419" s="2" t="s">
        <v>334</v>
      </c>
      <c r="F419" s="2" t="s">
        <v>322</v>
      </c>
    </row>
    <row r="420" spans="1:6" x14ac:dyDescent="0.2">
      <c r="A420" s="12" t="s">
        <v>157</v>
      </c>
      <c r="B420" s="2">
        <v>2.6314746332465702</v>
      </c>
      <c r="C420" s="2">
        <v>0.38286509868375201</v>
      </c>
      <c r="D420" s="7">
        <v>4.2777893025965901E-10</v>
      </c>
      <c r="E420" s="2" t="s">
        <v>334</v>
      </c>
      <c r="F420" s="2" t="s">
        <v>322</v>
      </c>
    </row>
    <row r="421" spans="1:6" x14ac:dyDescent="0.2">
      <c r="A421" s="12" t="s">
        <v>150</v>
      </c>
      <c r="B421" s="2">
        <v>3.3762007772352298</v>
      </c>
      <c r="C421" s="2">
        <v>0.505802309828431</v>
      </c>
      <c r="D421" s="7">
        <v>1.53120358762637E-9</v>
      </c>
      <c r="E421" s="2" t="s">
        <v>334</v>
      </c>
      <c r="F421" s="2" t="s">
        <v>322</v>
      </c>
    </row>
    <row r="422" spans="1:6" x14ac:dyDescent="0.2">
      <c r="A422" s="12" t="s">
        <v>80</v>
      </c>
      <c r="B422" s="2">
        <v>2.5215147272735998</v>
      </c>
      <c r="C422" s="2">
        <v>0.37956119512111802</v>
      </c>
      <c r="D422" s="7">
        <v>1.7414825077912701E-9</v>
      </c>
      <c r="E422" s="2" t="s">
        <v>334</v>
      </c>
      <c r="F422" s="2" t="s">
        <v>322</v>
      </c>
    </row>
    <row r="423" spans="1:6" x14ac:dyDescent="0.2">
      <c r="A423" s="12" t="s">
        <v>84</v>
      </c>
      <c r="B423" s="2">
        <v>3.6282152263748699</v>
      </c>
      <c r="C423" s="2">
        <v>0.55364068593626303</v>
      </c>
      <c r="D423" s="7">
        <v>2.9466811079353599E-9</v>
      </c>
      <c r="E423" s="2" t="s">
        <v>334</v>
      </c>
      <c r="F423" s="2" t="s">
        <v>322</v>
      </c>
    </row>
    <row r="424" spans="1:6" x14ac:dyDescent="0.2">
      <c r="A424" s="12" t="s">
        <v>159</v>
      </c>
      <c r="B424" s="2">
        <v>2.9126650280543598</v>
      </c>
      <c r="C424" s="2">
        <v>0.44835737917344998</v>
      </c>
      <c r="D424" s="7">
        <v>4.0041935733113802E-9</v>
      </c>
      <c r="E424" s="2" t="s">
        <v>334</v>
      </c>
      <c r="F424" s="2" t="s">
        <v>322</v>
      </c>
    </row>
    <row r="425" spans="1:6" x14ac:dyDescent="0.2">
      <c r="A425" s="12" t="s">
        <v>155</v>
      </c>
      <c r="B425" s="2">
        <v>2.2401204696016399</v>
      </c>
      <c r="C425" s="2">
        <v>0.354802025299357</v>
      </c>
      <c r="D425" s="7">
        <v>1.0912322920422801E-8</v>
      </c>
      <c r="E425" s="2" t="s">
        <v>334</v>
      </c>
      <c r="F425" s="2" t="s">
        <v>322</v>
      </c>
    </row>
    <row r="426" spans="1:6" x14ac:dyDescent="0.2">
      <c r="A426" s="12" t="s">
        <v>228</v>
      </c>
      <c r="B426" s="2">
        <v>2.37744152461475</v>
      </c>
      <c r="C426" s="2">
        <v>0.37613873531090902</v>
      </c>
      <c r="D426" s="7">
        <v>1.0912322920422801E-8</v>
      </c>
      <c r="E426" s="2" t="s">
        <v>334</v>
      </c>
      <c r="F426" s="2" t="s">
        <v>322</v>
      </c>
    </row>
    <row r="427" spans="1:6" x14ac:dyDescent="0.2">
      <c r="A427" s="12" t="s">
        <v>154</v>
      </c>
      <c r="B427" s="2">
        <v>2.8144854558360599</v>
      </c>
      <c r="C427" s="2">
        <v>0.445588820062852</v>
      </c>
      <c r="D427" s="7">
        <v>1.0912322920422801E-8</v>
      </c>
      <c r="E427" s="2" t="s">
        <v>334</v>
      </c>
      <c r="F427" s="2" t="s">
        <v>322</v>
      </c>
    </row>
    <row r="428" spans="1:6" x14ac:dyDescent="0.2">
      <c r="A428" s="12" t="s">
        <v>89</v>
      </c>
      <c r="B428" s="2">
        <v>2.7140584521427402</v>
      </c>
      <c r="C428" s="2">
        <v>0.43946778012301702</v>
      </c>
      <c r="D428" s="7">
        <v>2.4907800844710399E-8</v>
      </c>
      <c r="E428" s="2" t="s">
        <v>334</v>
      </c>
      <c r="F428" s="2" t="s">
        <v>322</v>
      </c>
    </row>
    <row r="429" spans="1:6" x14ac:dyDescent="0.2">
      <c r="A429" s="12" t="s">
        <v>108</v>
      </c>
      <c r="B429" s="2">
        <v>2.3117943468062099</v>
      </c>
      <c r="C429" s="2">
        <v>0.37539404783522901</v>
      </c>
      <c r="D429" s="7">
        <v>2.63523916409234E-8</v>
      </c>
      <c r="E429" s="2" t="s">
        <v>334</v>
      </c>
      <c r="F429" s="2" t="s">
        <v>322</v>
      </c>
    </row>
    <row r="430" spans="1:6" x14ac:dyDescent="0.2">
      <c r="A430" s="12" t="s">
        <v>83</v>
      </c>
      <c r="B430" s="2">
        <v>3.1457939040172298</v>
      </c>
      <c r="C430" s="2">
        <v>0.519336589056141</v>
      </c>
      <c r="D430" s="7">
        <v>4.7124570051548197E-8</v>
      </c>
      <c r="E430" s="2" t="s">
        <v>334</v>
      </c>
      <c r="F430" s="2" t="s">
        <v>322</v>
      </c>
    </row>
    <row r="431" spans="1:6" x14ac:dyDescent="0.2">
      <c r="A431" s="12" t="s">
        <v>163</v>
      </c>
      <c r="B431" s="2">
        <v>2.4336922016177298</v>
      </c>
      <c r="C431" s="2">
        <v>0.42578796897490201</v>
      </c>
      <c r="D431" s="7">
        <v>3.5421512764666202E-7</v>
      </c>
      <c r="E431" s="2" t="s">
        <v>334</v>
      </c>
      <c r="F431" s="2" t="s">
        <v>322</v>
      </c>
    </row>
    <row r="432" spans="1:6" x14ac:dyDescent="0.2">
      <c r="A432" s="12" t="s">
        <v>162</v>
      </c>
      <c r="B432" s="2">
        <v>3.3123857995658001</v>
      </c>
      <c r="C432" s="2">
        <v>0.58472986216089795</v>
      </c>
      <c r="D432" s="7">
        <v>4.5560220166651902E-7</v>
      </c>
      <c r="E432" s="2" t="s">
        <v>334</v>
      </c>
      <c r="F432" s="2" t="s">
        <v>322</v>
      </c>
    </row>
    <row r="433" spans="1:6" x14ac:dyDescent="0.2">
      <c r="A433" s="12" t="s">
        <v>167</v>
      </c>
      <c r="B433" s="2">
        <v>1.31316514981516</v>
      </c>
      <c r="C433" s="2">
        <v>0.24669864322488899</v>
      </c>
      <c r="D433" s="7">
        <v>3.0229422492573E-6</v>
      </c>
      <c r="E433" s="2" t="s">
        <v>334</v>
      </c>
      <c r="F433" s="2" t="s">
        <v>322</v>
      </c>
    </row>
    <row r="434" spans="1:6" x14ac:dyDescent="0.2">
      <c r="A434" s="12" t="s">
        <v>165</v>
      </c>
      <c r="B434" s="2">
        <v>2.6496297001689402</v>
      </c>
      <c r="C434" s="2">
        <v>0.50085662824222199</v>
      </c>
      <c r="D434" s="7">
        <v>3.4670105133262601E-6</v>
      </c>
      <c r="E434" s="2" t="s">
        <v>334</v>
      </c>
      <c r="F434" s="2" t="s">
        <v>322</v>
      </c>
    </row>
    <row r="435" spans="1:6" x14ac:dyDescent="0.2">
      <c r="A435" s="12" t="s">
        <v>169</v>
      </c>
      <c r="B435" s="2">
        <v>2.4048588961573301</v>
      </c>
      <c r="C435" s="2">
        <v>0.45665473298241699</v>
      </c>
      <c r="D435" s="7">
        <v>3.79281947998365E-6</v>
      </c>
      <c r="E435" s="2" t="s">
        <v>334</v>
      </c>
      <c r="F435" s="2" t="s">
        <v>322</v>
      </c>
    </row>
    <row r="436" spans="1:6" x14ac:dyDescent="0.2">
      <c r="A436" s="12" t="s">
        <v>324</v>
      </c>
      <c r="B436" s="2">
        <v>3.4132511370293699</v>
      </c>
      <c r="C436" s="2">
        <v>0.65862706783259095</v>
      </c>
      <c r="D436" s="7">
        <v>5.7382246327811397E-6</v>
      </c>
      <c r="E436" s="2" t="s">
        <v>334</v>
      </c>
      <c r="F436" s="2" t="s">
        <v>322</v>
      </c>
    </row>
    <row r="437" spans="1:6" x14ac:dyDescent="0.2">
      <c r="A437" s="12" t="s">
        <v>111</v>
      </c>
      <c r="B437" s="2">
        <v>1.8153723837408999</v>
      </c>
      <c r="C437" s="2">
        <v>0.35626036182450199</v>
      </c>
      <c r="D437" s="7">
        <v>8.7666444681821799E-6</v>
      </c>
      <c r="E437" s="2" t="s">
        <v>334</v>
      </c>
      <c r="F437" s="2" t="s">
        <v>322</v>
      </c>
    </row>
    <row r="438" spans="1:6" x14ac:dyDescent="0.2">
      <c r="A438" s="12" t="s">
        <v>152</v>
      </c>
      <c r="B438" s="2">
        <v>1.36674918771109</v>
      </c>
      <c r="C438" s="2">
        <v>0.26936506269301602</v>
      </c>
      <c r="D438" s="7">
        <v>9.4758368456872492E-6</v>
      </c>
      <c r="E438" s="2" t="s">
        <v>334</v>
      </c>
      <c r="F438" s="2" t="s">
        <v>322</v>
      </c>
    </row>
    <row r="439" spans="1:6" x14ac:dyDescent="0.2">
      <c r="A439" s="12" t="s">
        <v>182</v>
      </c>
      <c r="B439" s="2">
        <v>1.67189218769655</v>
      </c>
      <c r="C439" s="2">
        <v>0.33769235996872299</v>
      </c>
      <c r="D439" s="7">
        <v>1.6951744898339701E-5</v>
      </c>
      <c r="E439" s="2" t="s">
        <v>334</v>
      </c>
      <c r="F439" s="2" t="s">
        <v>322</v>
      </c>
    </row>
    <row r="440" spans="1:6" x14ac:dyDescent="0.2">
      <c r="A440" s="12" t="s">
        <v>186</v>
      </c>
      <c r="B440" s="2">
        <v>2.0591334588778798</v>
      </c>
      <c r="C440" s="2">
        <v>0.41608849287989602</v>
      </c>
      <c r="D440" s="7">
        <v>1.6951744898339701E-5</v>
      </c>
      <c r="E440" s="2" t="s">
        <v>334</v>
      </c>
      <c r="F440" s="2" t="s">
        <v>322</v>
      </c>
    </row>
    <row r="441" spans="1:6" x14ac:dyDescent="0.2">
      <c r="A441" s="12" t="s">
        <v>123</v>
      </c>
      <c r="B441" s="2">
        <v>-1.10995971993244</v>
      </c>
      <c r="C441" s="2">
        <v>0.22553254192932401</v>
      </c>
      <c r="D441" s="7">
        <v>1.88660820843395E-5</v>
      </c>
      <c r="E441" s="2" t="s">
        <v>334</v>
      </c>
      <c r="F441" s="2" t="s">
        <v>323</v>
      </c>
    </row>
    <row r="442" spans="1:6" x14ac:dyDescent="0.2">
      <c r="A442" s="12" t="s">
        <v>101</v>
      </c>
      <c r="B442" s="2">
        <v>-1.1633442728629599</v>
      </c>
      <c r="C442" s="2">
        <v>0.23831393955781799</v>
      </c>
      <c r="D442" s="7">
        <v>2.23982640832156E-5</v>
      </c>
      <c r="E442" s="2" t="s">
        <v>334</v>
      </c>
      <c r="F442" s="2" t="s">
        <v>323</v>
      </c>
    </row>
    <row r="443" spans="1:6" x14ac:dyDescent="0.2">
      <c r="A443" s="12" t="s">
        <v>166</v>
      </c>
      <c r="B443" s="2">
        <v>1.19455426821768</v>
      </c>
      <c r="C443" s="2">
        <v>0.24995984840240701</v>
      </c>
      <c r="D443" s="7">
        <v>3.6357698383100202E-5</v>
      </c>
      <c r="E443" s="2" t="s">
        <v>334</v>
      </c>
      <c r="F443" s="2" t="s">
        <v>322</v>
      </c>
    </row>
    <row r="444" spans="1:6" x14ac:dyDescent="0.2">
      <c r="A444" s="12" t="s">
        <v>175</v>
      </c>
      <c r="B444" s="2">
        <v>-1.1753154329123201</v>
      </c>
      <c r="C444" s="2">
        <v>0.24884922457696099</v>
      </c>
      <c r="D444" s="7">
        <v>4.6546018503694797E-5</v>
      </c>
      <c r="E444" s="2" t="s">
        <v>334</v>
      </c>
      <c r="F444" s="2" t="s">
        <v>323</v>
      </c>
    </row>
    <row r="445" spans="1:6" x14ac:dyDescent="0.2">
      <c r="A445" s="12" t="s">
        <v>223</v>
      </c>
      <c r="B445" s="2">
        <v>1.94379245152636</v>
      </c>
      <c r="C445" s="2">
        <v>0.413382298447876</v>
      </c>
      <c r="D445" s="7">
        <v>5.0085658999168798E-5</v>
      </c>
      <c r="E445" s="2" t="s">
        <v>334</v>
      </c>
      <c r="F445" s="2" t="s">
        <v>322</v>
      </c>
    </row>
    <row r="446" spans="1:6" x14ac:dyDescent="0.2">
      <c r="A446" s="12" t="s">
        <v>325</v>
      </c>
      <c r="B446" s="2">
        <v>1.87321998603085</v>
      </c>
      <c r="C446" s="2">
        <v>0.40297665761643697</v>
      </c>
      <c r="D446" s="7">
        <v>6.1552466064921393E-5</v>
      </c>
      <c r="E446" s="2" t="s">
        <v>334</v>
      </c>
      <c r="F446" s="2" t="s">
        <v>322</v>
      </c>
    </row>
    <row r="447" spans="1:6" x14ac:dyDescent="0.2">
      <c r="A447" s="12" t="s">
        <v>183</v>
      </c>
      <c r="B447" s="2">
        <v>2.5770507669465998</v>
      </c>
      <c r="C447" s="2">
        <v>0.55379595347670796</v>
      </c>
      <c r="D447" s="7">
        <v>6.1552466064921393E-5</v>
      </c>
      <c r="E447" s="2" t="s">
        <v>334</v>
      </c>
      <c r="F447" s="2" t="s">
        <v>322</v>
      </c>
    </row>
    <row r="448" spans="1:6" x14ac:dyDescent="0.2">
      <c r="A448" s="12" t="s">
        <v>194</v>
      </c>
      <c r="B448" s="2">
        <v>-1.1753067031425799</v>
      </c>
      <c r="C448" s="2">
        <v>0.25847810912357699</v>
      </c>
      <c r="D448" s="7">
        <v>9.7507118402661306E-5</v>
      </c>
      <c r="E448" s="2" t="s">
        <v>334</v>
      </c>
      <c r="F448" s="2" t="s">
        <v>323</v>
      </c>
    </row>
    <row r="449" spans="1:6" x14ac:dyDescent="0.2">
      <c r="A449" s="12" t="s">
        <v>164</v>
      </c>
      <c r="B449" s="2">
        <v>1.4684283499912101</v>
      </c>
      <c r="C449" s="2">
        <v>0.33258920367206501</v>
      </c>
      <c r="D449" s="2">
        <v>1.7585141175822399E-4</v>
      </c>
      <c r="E449" s="2" t="s">
        <v>334</v>
      </c>
      <c r="F449" s="2" t="s">
        <v>322</v>
      </c>
    </row>
    <row r="450" spans="1:6" x14ac:dyDescent="0.2">
      <c r="A450" s="12" t="s">
        <v>326</v>
      </c>
      <c r="B450" s="2">
        <v>1.22814966001516</v>
      </c>
      <c r="C450" s="2">
        <v>0.27848133204441899</v>
      </c>
      <c r="D450" s="2">
        <v>1.7585141175822399E-4</v>
      </c>
      <c r="E450" s="2" t="s">
        <v>334</v>
      </c>
      <c r="F450" s="2" t="s">
        <v>322</v>
      </c>
    </row>
    <row r="451" spans="1:6" x14ac:dyDescent="0.2">
      <c r="A451" s="12" t="s">
        <v>161</v>
      </c>
      <c r="B451" s="2">
        <v>1.87321255454415</v>
      </c>
      <c r="C451" s="2">
        <v>0.42824730620035201</v>
      </c>
      <c r="D451" s="2">
        <v>1.9893836318054099E-4</v>
      </c>
      <c r="E451" s="2" t="s">
        <v>334</v>
      </c>
      <c r="F451" s="2" t="s">
        <v>322</v>
      </c>
    </row>
    <row r="452" spans="1:6" x14ac:dyDescent="0.2">
      <c r="A452" s="12" t="s">
        <v>121</v>
      </c>
      <c r="B452" s="2">
        <v>1.61229839323098</v>
      </c>
      <c r="C452" s="2">
        <v>0.36871528231716599</v>
      </c>
      <c r="D452" s="2">
        <v>1.9893836318054099E-4</v>
      </c>
      <c r="E452" s="2" t="s">
        <v>334</v>
      </c>
      <c r="F452" s="2" t="s">
        <v>322</v>
      </c>
    </row>
    <row r="453" spans="1:6" x14ac:dyDescent="0.2">
      <c r="A453" s="12" t="s">
        <v>327</v>
      </c>
      <c r="B453" s="2">
        <v>2.2997426500987102</v>
      </c>
      <c r="C453" s="2">
        <v>0.52925389659954802</v>
      </c>
      <c r="D453" s="2">
        <v>2.20318624249756E-4</v>
      </c>
      <c r="E453" s="2" t="s">
        <v>334</v>
      </c>
      <c r="F453" s="2" t="s">
        <v>322</v>
      </c>
    </row>
    <row r="454" spans="1:6" x14ac:dyDescent="0.2">
      <c r="A454" s="12" t="s">
        <v>139</v>
      </c>
      <c r="B454" s="2">
        <v>1.10664879570552</v>
      </c>
      <c r="C454" s="2">
        <v>0.255884678276383</v>
      </c>
      <c r="D454" s="2">
        <v>2.3629728300354801E-4</v>
      </c>
      <c r="E454" s="2" t="s">
        <v>334</v>
      </c>
      <c r="F454" s="2" t="s">
        <v>322</v>
      </c>
    </row>
    <row r="455" spans="1:6" x14ac:dyDescent="0.2">
      <c r="A455" s="12" t="s">
        <v>178</v>
      </c>
      <c r="B455" s="2">
        <v>-1.0251554927540001</v>
      </c>
      <c r="C455" s="2">
        <v>0.23967419679264601</v>
      </c>
      <c r="D455" s="2">
        <v>2.86298817211373E-4</v>
      </c>
      <c r="E455" s="2" t="s">
        <v>334</v>
      </c>
      <c r="F455" s="2" t="s">
        <v>323</v>
      </c>
    </row>
    <row r="456" spans="1:6" x14ac:dyDescent="0.2">
      <c r="A456" s="12" t="s">
        <v>63</v>
      </c>
      <c r="B456" s="2">
        <v>-1.1421026564377901</v>
      </c>
      <c r="C456" s="2">
        <v>0.267466488917804</v>
      </c>
      <c r="D456" s="2">
        <v>2.89284343421677E-4</v>
      </c>
      <c r="E456" s="2" t="s">
        <v>334</v>
      </c>
      <c r="F456" s="2" t="s">
        <v>323</v>
      </c>
    </row>
    <row r="457" spans="1:6" x14ac:dyDescent="0.2">
      <c r="A457" s="12" t="s">
        <v>172</v>
      </c>
      <c r="B457" s="2">
        <v>1.2484744281358899</v>
      </c>
      <c r="C457" s="2">
        <v>0.31127536473025302</v>
      </c>
      <c r="D457" s="2">
        <v>8.7666632702751196E-4</v>
      </c>
      <c r="E457" s="2" t="s">
        <v>334</v>
      </c>
      <c r="F457" s="2" t="s">
        <v>322</v>
      </c>
    </row>
    <row r="458" spans="1:6" x14ac:dyDescent="0.2">
      <c r="A458" s="12" t="s">
        <v>87</v>
      </c>
      <c r="B458" s="2">
        <v>1.1213494141815801</v>
      </c>
      <c r="C458" s="2">
        <v>0.28556069542250201</v>
      </c>
      <c r="D458" s="2">
        <v>1.2211377448410499E-3</v>
      </c>
      <c r="E458" s="2" t="s">
        <v>334</v>
      </c>
      <c r="F458" s="2" t="s">
        <v>322</v>
      </c>
    </row>
    <row r="459" spans="1:6" x14ac:dyDescent="0.2">
      <c r="A459" s="12" t="s">
        <v>277</v>
      </c>
      <c r="B459" s="2">
        <v>-1.5646832577119101</v>
      </c>
      <c r="C459" s="2">
        <v>0.40154313106391798</v>
      </c>
      <c r="D459" s="2">
        <v>1.3553591260466701E-3</v>
      </c>
      <c r="E459" s="2" t="s">
        <v>334</v>
      </c>
      <c r="F459" s="2" t="s">
        <v>323</v>
      </c>
    </row>
    <row r="460" spans="1:6" x14ac:dyDescent="0.2">
      <c r="A460" s="12" t="s">
        <v>187</v>
      </c>
      <c r="B460" s="2">
        <v>-0.98637760654543105</v>
      </c>
      <c r="C460" s="2">
        <v>0.26218607691714901</v>
      </c>
      <c r="D460" s="2">
        <v>2.2946120260725102E-3</v>
      </c>
      <c r="E460" s="2" t="s">
        <v>334</v>
      </c>
      <c r="F460" s="2" t="s">
        <v>323</v>
      </c>
    </row>
    <row r="461" spans="1:6" x14ac:dyDescent="0.2">
      <c r="A461" s="12" t="s">
        <v>190</v>
      </c>
      <c r="B461" s="2">
        <v>-0.92907951752358098</v>
      </c>
      <c r="C461" s="2">
        <v>0.24765625344043399</v>
      </c>
      <c r="D461" s="2">
        <v>2.3472870046101599E-3</v>
      </c>
      <c r="E461" s="2" t="s">
        <v>334</v>
      </c>
      <c r="F461" s="2" t="s">
        <v>323</v>
      </c>
    </row>
    <row r="462" spans="1:6" x14ac:dyDescent="0.2">
      <c r="A462" s="12" t="s">
        <v>328</v>
      </c>
      <c r="B462" s="2">
        <v>1.05835595930501</v>
      </c>
      <c r="C462" s="2">
        <v>0.28827919013425901</v>
      </c>
      <c r="D462" s="2">
        <v>3.1605094758183198E-3</v>
      </c>
      <c r="E462" s="2" t="s">
        <v>334</v>
      </c>
      <c r="F462" s="2" t="s">
        <v>322</v>
      </c>
    </row>
    <row r="463" spans="1:6" x14ac:dyDescent="0.2">
      <c r="A463" s="12" t="s">
        <v>314</v>
      </c>
      <c r="B463" s="2">
        <v>1.6703354542183</v>
      </c>
      <c r="C463" s="2">
        <v>0.46810720841401499</v>
      </c>
      <c r="D463" s="2">
        <v>4.61716258179276E-3</v>
      </c>
      <c r="E463" s="2" t="s">
        <v>334</v>
      </c>
      <c r="F463" s="2" t="s">
        <v>322</v>
      </c>
    </row>
    <row r="464" spans="1:6" x14ac:dyDescent="0.2">
      <c r="A464" s="12" t="s">
        <v>329</v>
      </c>
      <c r="B464" s="2">
        <v>1.3809760362271599</v>
      </c>
      <c r="C464" s="2">
        <v>0.39716995924222998</v>
      </c>
      <c r="D464" s="2">
        <v>6.3935964739431101E-3</v>
      </c>
      <c r="E464" s="2" t="s">
        <v>334</v>
      </c>
      <c r="F464" s="2" t="s">
        <v>322</v>
      </c>
    </row>
    <row r="465" spans="1:6" x14ac:dyDescent="0.2">
      <c r="A465" s="12" t="s">
        <v>174</v>
      </c>
      <c r="B465" s="2">
        <v>1.4580162638223499</v>
      </c>
      <c r="C465" s="2">
        <v>0.43021872012061801</v>
      </c>
      <c r="D465" s="2">
        <v>8.5301360449969495E-3</v>
      </c>
      <c r="E465" s="2" t="s">
        <v>334</v>
      </c>
      <c r="F465" s="2" t="s">
        <v>322</v>
      </c>
    </row>
    <row r="466" spans="1:6" x14ac:dyDescent="0.2">
      <c r="A466" s="12" t="s">
        <v>180</v>
      </c>
      <c r="B466" s="2">
        <v>-0.94508299811456997</v>
      </c>
      <c r="C466" s="2">
        <v>0.27858084574411901</v>
      </c>
      <c r="D466" s="2">
        <v>8.5301360449969495E-3</v>
      </c>
      <c r="E466" s="2" t="s">
        <v>334</v>
      </c>
      <c r="F466" s="2" t="s">
        <v>323</v>
      </c>
    </row>
    <row r="467" spans="1:6" x14ac:dyDescent="0.2">
      <c r="A467" s="12" t="s">
        <v>200</v>
      </c>
      <c r="B467" s="2">
        <v>0.94764256173894801</v>
      </c>
      <c r="C467" s="2">
        <v>0.282050243449531</v>
      </c>
      <c r="D467" s="2">
        <v>9.1779317923456408E-3</v>
      </c>
      <c r="E467" s="2" t="s">
        <v>334</v>
      </c>
      <c r="F467" s="2" t="s">
        <v>322</v>
      </c>
    </row>
    <row r="468" spans="1:6" x14ac:dyDescent="0.2">
      <c r="A468" s="12" t="s">
        <v>330</v>
      </c>
      <c r="B468" s="2">
        <v>-1.5808062312632001</v>
      </c>
      <c r="C468" s="2">
        <v>0.47058956279575098</v>
      </c>
      <c r="D468" s="2">
        <v>9.1779317923456408E-3</v>
      </c>
      <c r="E468" s="2" t="s">
        <v>334</v>
      </c>
      <c r="F468" s="2" t="s">
        <v>323</v>
      </c>
    </row>
    <row r="469" spans="1:6" x14ac:dyDescent="0.2">
      <c r="A469" s="12" t="s">
        <v>189</v>
      </c>
      <c r="B469" s="2">
        <v>1.53168001421134</v>
      </c>
      <c r="C469" s="2">
        <v>0.45997792348489303</v>
      </c>
      <c r="D469" s="2">
        <v>1.00277250335399E-2</v>
      </c>
      <c r="E469" s="2" t="s">
        <v>334</v>
      </c>
      <c r="F469" s="2" t="s">
        <v>322</v>
      </c>
    </row>
    <row r="470" spans="1:6" x14ac:dyDescent="0.2">
      <c r="A470" s="12" t="s">
        <v>144</v>
      </c>
      <c r="B470" s="2">
        <v>1.01091450033882</v>
      </c>
      <c r="C470" s="2">
        <v>0.30586926778366003</v>
      </c>
      <c r="D470" s="2">
        <v>1.0777737928052601E-2</v>
      </c>
      <c r="E470" s="2" t="s">
        <v>334</v>
      </c>
      <c r="F470" s="2" t="s">
        <v>322</v>
      </c>
    </row>
    <row r="471" spans="1:6" x14ac:dyDescent="0.2">
      <c r="A471" s="12" t="s">
        <v>225</v>
      </c>
      <c r="B471" s="2">
        <v>0.78703493103899702</v>
      </c>
      <c r="C471" s="2">
        <v>0.241800585173885</v>
      </c>
      <c r="D471" s="2">
        <v>1.26638381968506E-2</v>
      </c>
      <c r="E471" s="2" t="s">
        <v>334</v>
      </c>
      <c r="F471" s="2" t="s">
        <v>322</v>
      </c>
    </row>
    <row r="472" spans="1:6" x14ac:dyDescent="0.2">
      <c r="A472" s="12" t="s">
        <v>181</v>
      </c>
      <c r="B472" s="2">
        <v>-0.79280481867313501</v>
      </c>
      <c r="C472" s="2">
        <v>0.24531493884163599</v>
      </c>
      <c r="D472" s="2">
        <v>1.35123736460088E-2</v>
      </c>
      <c r="E472" s="2" t="s">
        <v>334</v>
      </c>
      <c r="F472" s="2" t="s">
        <v>323</v>
      </c>
    </row>
    <row r="473" spans="1:6" x14ac:dyDescent="0.2">
      <c r="A473" s="12" t="s">
        <v>113</v>
      </c>
      <c r="B473" s="2">
        <v>0.81204103315972598</v>
      </c>
      <c r="C473" s="2">
        <v>0.255231647946912</v>
      </c>
      <c r="D473" s="2">
        <v>1.5832907437200901E-2</v>
      </c>
      <c r="E473" s="2" t="s">
        <v>334</v>
      </c>
      <c r="F473" s="2" t="s">
        <v>322</v>
      </c>
    </row>
    <row r="474" spans="1:6" x14ac:dyDescent="0.2">
      <c r="A474" s="12" t="s">
        <v>198</v>
      </c>
      <c r="B474" s="2">
        <v>0.66560746119208403</v>
      </c>
      <c r="C474" s="2">
        <v>0.21117262095338299</v>
      </c>
      <c r="D474" s="2">
        <v>1.7256858831996499E-2</v>
      </c>
      <c r="E474" s="2" t="s">
        <v>334</v>
      </c>
      <c r="F474" s="2" t="s">
        <v>322</v>
      </c>
    </row>
    <row r="475" spans="1:6" x14ac:dyDescent="0.2">
      <c r="A475" s="12" t="s">
        <v>110</v>
      </c>
      <c r="B475" s="2">
        <v>-1.0425586158799001</v>
      </c>
      <c r="C475" s="2">
        <v>0.33198465975760699</v>
      </c>
      <c r="D475" s="2">
        <v>1.7677473806940999E-2</v>
      </c>
      <c r="E475" s="2" t="s">
        <v>334</v>
      </c>
      <c r="F475" s="2" t="s">
        <v>323</v>
      </c>
    </row>
    <row r="476" spans="1:6" x14ac:dyDescent="0.2">
      <c r="A476" s="12" t="s">
        <v>232</v>
      </c>
      <c r="B476" s="2">
        <v>-0.75780651147774303</v>
      </c>
      <c r="C476" s="2">
        <v>0.24681862284299699</v>
      </c>
      <c r="D476" s="2">
        <v>2.20650090906035E-2</v>
      </c>
      <c r="E476" s="2" t="s">
        <v>334</v>
      </c>
      <c r="F476" s="2" t="s">
        <v>323</v>
      </c>
    </row>
    <row r="477" spans="1:6" x14ac:dyDescent="0.2">
      <c r="A477" s="12" t="s">
        <v>97</v>
      </c>
      <c r="B477" s="2">
        <v>-0.90446347235075097</v>
      </c>
      <c r="C477" s="2">
        <v>0.29556792965520501</v>
      </c>
      <c r="D477" s="2">
        <v>2.2490581152419298E-2</v>
      </c>
      <c r="E477" s="2" t="s">
        <v>334</v>
      </c>
      <c r="F477" s="2" t="s">
        <v>323</v>
      </c>
    </row>
    <row r="478" spans="1:6" x14ac:dyDescent="0.2">
      <c r="A478" s="12" t="s">
        <v>176</v>
      </c>
      <c r="B478" s="2">
        <v>-0.56892672798902699</v>
      </c>
      <c r="C478" s="2">
        <v>0.186920341822923</v>
      </c>
      <c r="D478" s="2">
        <v>2.3404301334607702E-2</v>
      </c>
      <c r="E478" s="2" t="s">
        <v>334</v>
      </c>
      <c r="F478" s="2" t="s">
        <v>323</v>
      </c>
    </row>
    <row r="479" spans="1:6" x14ac:dyDescent="0.2">
      <c r="A479" s="12" t="s">
        <v>141</v>
      </c>
      <c r="B479" s="2">
        <v>0.65057983262118202</v>
      </c>
      <c r="C479" s="2">
        <v>0.21523277492102999</v>
      </c>
      <c r="D479" s="2">
        <v>2.4727891553254899E-2</v>
      </c>
      <c r="E479" s="2" t="s">
        <v>334</v>
      </c>
      <c r="F479" s="2" t="s">
        <v>322</v>
      </c>
    </row>
    <row r="480" spans="1:6" x14ac:dyDescent="0.2">
      <c r="A480" s="12" t="s">
        <v>173</v>
      </c>
      <c r="B480" s="2">
        <v>-1.2261498204724901</v>
      </c>
      <c r="C480" s="2">
        <v>0.40959938980948002</v>
      </c>
      <c r="D480" s="2">
        <v>2.68281423490291E-2</v>
      </c>
      <c r="E480" s="2" t="s">
        <v>334</v>
      </c>
      <c r="F480" s="2" t="s">
        <v>323</v>
      </c>
    </row>
    <row r="481" spans="1:6" x14ac:dyDescent="0.2">
      <c r="A481" s="12" t="s">
        <v>78</v>
      </c>
      <c r="B481" s="2">
        <v>-0.97756220635473601</v>
      </c>
      <c r="C481" s="2">
        <v>0.32913290469967699</v>
      </c>
      <c r="D481" s="2">
        <v>2.8553023472072801E-2</v>
      </c>
      <c r="E481" s="2" t="s">
        <v>334</v>
      </c>
      <c r="F481" s="2" t="s">
        <v>323</v>
      </c>
    </row>
    <row r="482" spans="1:6" x14ac:dyDescent="0.2">
      <c r="A482" s="12" t="s">
        <v>214</v>
      </c>
      <c r="B482" s="2">
        <v>-1.1351158013092699</v>
      </c>
      <c r="C482" s="2">
        <v>0.38583390468916601</v>
      </c>
      <c r="D482" s="2">
        <v>3.08455661973909E-2</v>
      </c>
      <c r="E482" s="2" t="s">
        <v>334</v>
      </c>
      <c r="F482" s="2" t="s">
        <v>323</v>
      </c>
    </row>
    <row r="483" spans="1:6" x14ac:dyDescent="0.2">
      <c r="A483" s="12" t="s">
        <v>168</v>
      </c>
      <c r="B483" s="2">
        <v>0.64303448727942403</v>
      </c>
      <c r="C483" s="2">
        <v>0.21958628645456399</v>
      </c>
      <c r="D483" s="2">
        <v>3.1785102488151397E-2</v>
      </c>
      <c r="E483" s="2" t="s">
        <v>334</v>
      </c>
      <c r="F483" s="2" t="s">
        <v>322</v>
      </c>
    </row>
    <row r="484" spans="1:6" x14ac:dyDescent="0.2">
      <c r="A484" s="12" t="s">
        <v>331</v>
      </c>
      <c r="B484" s="2">
        <v>1.12853809163481</v>
      </c>
      <c r="C484" s="2">
        <v>0.38753008615823398</v>
      </c>
      <c r="D484" s="2">
        <v>3.3035208760668802E-2</v>
      </c>
      <c r="E484" s="2" t="s">
        <v>334</v>
      </c>
      <c r="F484" s="2" t="s">
        <v>322</v>
      </c>
    </row>
    <row r="485" spans="1:6" x14ac:dyDescent="0.2">
      <c r="A485" s="12" t="s">
        <v>332</v>
      </c>
      <c r="B485" s="2">
        <v>1.0452609331920699</v>
      </c>
      <c r="C485" s="2">
        <v>0.36225855827902798</v>
      </c>
      <c r="D485" s="2">
        <v>3.5495202266332501E-2</v>
      </c>
      <c r="E485" s="2" t="s">
        <v>334</v>
      </c>
      <c r="F485" s="2" t="s">
        <v>322</v>
      </c>
    </row>
    <row r="486" spans="1:6" x14ac:dyDescent="0.2">
      <c r="A486" s="12" t="s">
        <v>267</v>
      </c>
      <c r="B486" s="2">
        <v>-1.0751212216192401</v>
      </c>
      <c r="C486" s="2">
        <v>0.37428397433739802</v>
      </c>
      <c r="D486" s="2">
        <v>3.6493604985753901E-2</v>
      </c>
      <c r="E486" s="2" t="s">
        <v>334</v>
      </c>
      <c r="F486" s="2" t="s">
        <v>323</v>
      </c>
    </row>
    <row r="487" spans="1:6" x14ac:dyDescent="0.2">
      <c r="A487" s="12" t="s">
        <v>333</v>
      </c>
      <c r="B487" s="2">
        <v>1.6492967843370501</v>
      </c>
      <c r="C487" s="2">
        <v>0.57541546091473506</v>
      </c>
      <c r="D487" s="2">
        <v>3.6733159510037597E-2</v>
      </c>
      <c r="E487" s="2" t="s">
        <v>334</v>
      </c>
      <c r="F487" s="2" t="s">
        <v>322</v>
      </c>
    </row>
    <row r="488" spans="1:6" x14ac:dyDescent="0.2">
      <c r="A488" s="12" t="s">
        <v>145</v>
      </c>
      <c r="B488" s="2">
        <v>-0.63227109966276196</v>
      </c>
      <c r="C488" s="2">
        <v>0.22274156257428601</v>
      </c>
      <c r="D488" s="2">
        <v>3.9512082889439498E-2</v>
      </c>
      <c r="E488" s="2" t="s">
        <v>334</v>
      </c>
      <c r="F488" s="2" t="s">
        <v>323</v>
      </c>
    </row>
    <row r="489" spans="1:6" x14ac:dyDescent="0.2">
      <c r="A489" s="12" t="s">
        <v>59</v>
      </c>
      <c r="B489" s="2">
        <v>-0.75336953902362702</v>
      </c>
      <c r="C489" s="2">
        <v>0.26574577418731798</v>
      </c>
      <c r="D489" s="2">
        <v>3.9512082889439498E-2</v>
      </c>
      <c r="E489" s="2" t="s">
        <v>334</v>
      </c>
      <c r="F489" s="2" t="s">
        <v>323</v>
      </c>
    </row>
    <row r="490" spans="1:6" x14ac:dyDescent="0.2">
      <c r="A490" s="12" t="s">
        <v>320</v>
      </c>
      <c r="B490" s="2">
        <v>-0.97016035946261703</v>
      </c>
      <c r="C490" s="2">
        <v>0.34449279263980997</v>
      </c>
      <c r="D490" s="2">
        <v>4.1366928902397203E-2</v>
      </c>
      <c r="E490" s="2" t="s">
        <v>334</v>
      </c>
      <c r="F490" s="2" t="s">
        <v>323</v>
      </c>
    </row>
    <row r="491" spans="1:6" x14ac:dyDescent="0.2">
      <c r="A491" s="12" t="s">
        <v>125</v>
      </c>
      <c r="B491" s="2">
        <v>-0.93315220720715097</v>
      </c>
      <c r="C491" s="2">
        <v>0.33419657481218701</v>
      </c>
      <c r="D491" s="2">
        <v>4.4010135378847397E-2</v>
      </c>
      <c r="E491" s="2" t="s">
        <v>334</v>
      </c>
      <c r="F491" s="2" t="s">
        <v>323</v>
      </c>
    </row>
    <row r="492" spans="1:6" x14ac:dyDescent="0.2">
      <c r="A492" s="12" t="s">
        <v>229</v>
      </c>
      <c r="B492" s="2">
        <v>0.79712747313938903</v>
      </c>
      <c r="C492" s="2">
        <v>0.28619768745111202</v>
      </c>
      <c r="D492" s="2">
        <v>4.4422077926058699E-2</v>
      </c>
      <c r="E492" s="2" t="s">
        <v>334</v>
      </c>
      <c r="F492" s="2" t="s">
        <v>322</v>
      </c>
    </row>
    <row r="493" spans="1:6" x14ac:dyDescent="0.2">
      <c r="A493" s="13" t="s">
        <v>288</v>
      </c>
      <c r="B493" s="6">
        <v>0.70650002006316504</v>
      </c>
      <c r="C493" s="6">
        <v>0.25435648009600798</v>
      </c>
      <c r="D493" s="6">
        <v>4.4931513145650998E-2</v>
      </c>
      <c r="E493" s="6" t="s">
        <v>334</v>
      </c>
      <c r="F493" s="6" t="s">
        <v>322</v>
      </c>
    </row>
    <row r="494" spans="1:6" x14ac:dyDescent="0.2">
      <c r="A494" s="2" t="s">
        <v>394</v>
      </c>
    </row>
    <row r="495" spans="1:6" x14ac:dyDescent="0.2">
      <c r="A495" s="2" t="s">
        <v>46</v>
      </c>
    </row>
    <row r="496" spans="1:6" x14ac:dyDescent="0.2">
      <c r="A496" s="2" t="s">
        <v>47</v>
      </c>
    </row>
    <row r="497" spans="1:1" x14ac:dyDescent="0.2">
      <c r="A497" s="2" t="s">
        <v>48</v>
      </c>
    </row>
    <row r="498" spans="1:1" x14ac:dyDescent="0.2">
      <c r="A498" s="2" t="s">
        <v>52</v>
      </c>
    </row>
    <row r="499" spans="1:1" x14ac:dyDescent="0.2">
      <c r="A499" s="2" t="s">
        <v>342</v>
      </c>
    </row>
    <row r="500" spans="1:1" x14ac:dyDescent="0.2">
      <c r="A500"/>
    </row>
    <row r="501" spans="1:1" x14ac:dyDescent="0.2">
      <c r="A501"/>
    </row>
    <row r="502" spans="1:1" x14ac:dyDescent="0.2">
      <c r="A502"/>
    </row>
    <row r="503" spans="1:1" x14ac:dyDescent="0.2">
      <c r="A503"/>
    </row>
    <row r="504" spans="1:1" x14ac:dyDescent="0.2">
      <c r="A504"/>
    </row>
    <row r="505" spans="1:1" x14ac:dyDescent="0.2">
      <c r="A505"/>
    </row>
    <row r="506" spans="1:1" x14ac:dyDescent="0.2">
      <c r="A506"/>
    </row>
    <row r="507" spans="1:1" x14ac:dyDescent="0.2">
      <c r="A507"/>
    </row>
    <row r="508" spans="1:1" x14ac:dyDescent="0.2">
      <c r="A508"/>
    </row>
    <row r="509" spans="1:1" x14ac:dyDescent="0.2">
      <c r="A509"/>
    </row>
    <row r="510" spans="1:1" x14ac:dyDescent="0.2">
      <c r="A510"/>
    </row>
    <row r="511" spans="1:1" x14ac:dyDescent="0.2">
      <c r="A511"/>
    </row>
    <row r="512" spans="1:1" x14ac:dyDescent="0.2">
      <c r="A512"/>
    </row>
    <row r="513" spans="1:1" x14ac:dyDescent="0.2">
      <c r="A513"/>
    </row>
    <row r="514" spans="1:1" x14ac:dyDescent="0.2">
      <c r="A514"/>
    </row>
    <row r="515" spans="1:1" x14ac:dyDescent="0.2">
      <c r="A515"/>
    </row>
    <row r="516" spans="1:1" x14ac:dyDescent="0.2">
      <c r="A516"/>
    </row>
    <row r="517" spans="1:1" x14ac:dyDescent="0.2">
      <c r="A517"/>
    </row>
    <row r="518" spans="1:1" x14ac:dyDescent="0.2">
      <c r="A518"/>
    </row>
    <row r="519" spans="1:1" x14ac:dyDescent="0.2">
      <c r="A519"/>
    </row>
    <row r="520" spans="1:1" x14ac:dyDescent="0.2">
      <c r="A520"/>
    </row>
    <row r="521" spans="1:1" x14ac:dyDescent="0.2">
      <c r="A521"/>
    </row>
    <row r="522" spans="1:1" x14ac:dyDescent="0.2">
      <c r="A522"/>
    </row>
    <row r="523" spans="1:1" x14ac:dyDescent="0.2">
      <c r="A523"/>
    </row>
    <row r="524" spans="1:1" x14ac:dyDescent="0.2">
      <c r="A524"/>
    </row>
    <row r="525" spans="1:1" x14ac:dyDescent="0.2">
      <c r="A525"/>
    </row>
    <row r="526" spans="1:1" x14ac:dyDescent="0.2">
      <c r="A526"/>
    </row>
    <row r="527" spans="1:1" x14ac:dyDescent="0.2">
      <c r="A527"/>
    </row>
    <row r="528" spans="1:1" x14ac:dyDescent="0.2">
      <c r="A528"/>
    </row>
    <row r="529" spans="1:1" x14ac:dyDescent="0.2">
      <c r="A529"/>
    </row>
    <row r="530" spans="1:1" x14ac:dyDescent="0.2">
      <c r="A530"/>
    </row>
    <row r="531" spans="1:1" x14ac:dyDescent="0.2">
      <c r="A531"/>
    </row>
    <row r="532" spans="1:1" x14ac:dyDescent="0.2">
      <c r="A532"/>
    </row>
    <row r="533" spans="1:1" x14ac:dyDescent="0.2">
      <c r="A533"/>
    </row>
    <row r="534" spans="1:1" x14ac:dyDescent="0.2">
      <c r="A534"/>
    </row>
    <row r="535" spans="1:1" x14ac:dyDescent="0.2">
      <c r="A535"/>
    </row>
    <row r="536" spans="1:1" x14ac:dyDescent="0.2">
      <c r="A536"/>
    </row>
    <row r="537" spans="1:1" x14ac:dyDescent="0.2">
      <c r="A537"/>
    </row>
    <row r="538" spans="1:1" x14ac:dyDescent="0.2">
      <c r="A538"/>
    </row>
    <row r="539" spans="1:1" x14ac:dyDescent="0.2">
      <c r="A539"/>
    </row>
    <row r="540" spans="1:1" x14ac:dyDescent="0.2">
      <c r="A540"/>
    </row>
    <row r="541" spans="1:1" x14ac:dyDescent="0.2">
      <c r="A541"/>
    </row>
    <row r="542" spans="1:1" x14ac:dyDescent="0.2">
      <c r="A542"/>
    </row>
    <row r="543" spans="1:1" x14ac:dyDescent="0.2">
      <c r="A543"/>
    </row>
    <row r="544" spans="1:1" x14ac:dyDescent="0.2">
      <c r="A544"/>
    </row>
    <row r="545" spans="1:1" x14ac:dyDescent="0.2">
      <c r="A545"/>
    </row>
    <row r="546" spans="1:1" x14ac:dyDescent="0.2">
      <c r="A546"/>
    </row>
    <row r="547" spans="1:1" x14ac:dyDescent="0.2">
      <c r="A547"/>
    </row>
    <row r="548" spans="1:1" x14ac:dyDescent="0.2">
      <c r="A548"/>
    </row>
    <row r="549" spans="1:1" x14ac:dyDescent="0.2">
      <c r="A549"/>
    </row>
    <row r="550" spans="1:1" x14ac:dyDescent="0.2">
      <c r="A550"/>
    </row>
    <row r="551" spans="1:1" x14ac:dyDescent="0.2">
      <c r="A551"/>
    </row>
    <row r="552" spans="1:1" x14ac:dyDescent="0.2">
      <c r="A552"/>
    </row>
    <row r="553" spans="1:1" x14ac:dyDescent="0.2">
      <c r="A553"/>
    </row>
    <row r="554" spans="1:1" x14ac:dyDescent="0.2">
      <c r="A554"/>
    </row>
    <row r="555" spans="1:1" x14ac:dyDescent="0.2">
      <c r="A555"/>
    </row>
    <row r="556" spans="1:1" x14ac:dyDescent="0.2">
      <c r="A556"/>
    </row>
    <row r="557" spans="1:1" x14ac:dyDescent="0.2">
      <c r="A557"/>
    </row>
    <row r="558" spans="1:1" x14ac:dyDescent="0.2">
      <c r="A558"/>
    </row>
    <row r="559" spans="1:1" x14ac:dyDescent="0.2">
      <c r="A559"/>
    </row>
    <row r="560" spans="1:1" x14ac:dyDescent="0.2">
      <c r="A560"/>
    </row>
    <row r="561" spans="1:1" x14ac:dyDescent="0.2">
      <c r="A561"/>
    </row>
    <row r="562" spans="1:1" x14ac:dyDescent="0.2">
      <c r="A562"/>
    </row>
    <row r="563" spans="1:1" x14ac:dyDescent="0.2">
      <c r="A563"/>
    </row>
    <row r="564" spans="1:1" x14ac:dyDescent="0.2">
      <c r="A564"/>
    </row>
    <row r="565" spans="1:1" x14ac:dyDescent="0.2">
      <c r="A565"/>
    </row>
    <row r="566" spans="1:1" x14ac:dyDescent="0.2">
      <c r="A566"/>
    </row>
    <row r="567" spans="1:1" x14ac:dyDescent="0.2">
      <c r="A567"/>
    </row>
    <row r="568" spans="1:1" x14ac:dyDescent="0.2">
      <c r="A568"/>
    </row>
    <row r="569" spans="1:1" x14ac:dyDescent="0.2">
      <c r="A569"/>
    </row>
    <row r="570" spans="1:1" x14ac:dyDescent="0.2">
      <c r="A570"/>
    </row>
    <row r="571" spans="1:1" x14ac:dyDescent="0.2">
      <c r="A571"/>
    </row>
    <row r="572" spans="1:1" x14ac:dyDescent="0.2">
      <c r="A572"/>
    </row>
    <row r="573" spans="1:1" x14ac:dyDescent="0.2">
      <c r="A573"/>
    </row>
    <row r="574" spans="1:1" x14ac:dyDescent="0.2">
      <c r="A574"/>
    </row>
    <row r="575" spans="1:1" x14ac:dyDescent="0.2">
      <c r="A575"/>
    </row>
    <row r="576" spans="1:1" x14ac:dyDescent="0.2">
      <c r="A576"/>
    </row>
    <row r="577" spans="1:1" x14ac:dyDescent="0.2">
      <c r="A577"/>
    </row>
    <row r="578" spans="1:1" x14ac:dyDescent="0.2">
      <c r="A578"/>
    </row>
    <row r="579" spans="1:1" x14ac:dyDescent="0.2">
      <c r="A579"/>
    </row>
    <row r="580" spans="1:1" x14ac:dyDescent="0.2">
      <c r="A580"/>
    </row>
    <row r="581" spans="1:1" x14ac:dyDescent="0.2">
      <c r="A581"/>
    </row>
    <row r="582" spans="1:1" x14ac:dyDescent="0.2">
      <c r="A582"/>
    </row>
    <row r="583" spans="1:1" x14ac:dyDescent="0.2">
      <c r="A583"/>
    </row>
    <row r="584" spans="1:1" x14ac:dyDescent="0.2">
      <c r="A584"/>
    </row>
    <row r="585" spans="1:1" x14ac:dyDescent="0.2">
      <c r="A585"/>
    </row>
    <row r="586" spans="1:1" x14ac:dyDescent="0.2">
      <c r="A586"/>
    </row>
    <row r="587" spans="1:1" x14ac:dyDescent="0.2">
      <c r="A587"/>
    </row>
    <row r="588" spans="1:1" x14ac:dyDescent="0.2">
      <c r="A588"/>
    </row>
    <row r="589" spans="1:1" x14ac:dyDescent="0.2">
      <c r="A589"/>
    </row>
    <row r="590" spans="1:1" x14ac:dyDescent="0.2">
      <c r="A590"/>
    </row>
    <row r="591" spans="1:1" x14ac:dyDescent="0.2">
      <c r="A591"/>
    </row>
    <row r="592" spans="1:1" x14ac:dyDescent="0.2">
      <c r="A592"/>
    </row>
    <row r="593" spans="1:1" x14ac:dyDescent="0.2">
      <c r="A593"/>
    </row>
    <row r="594" spans="1:1" x14ac:dyDescent="0.2">
      <c r="A594"/>
    </row>
    <row r="595" spans="1:1" x14ac:dyDescent="0.2">
      <c r="A595"/>
    </row>
    <row r="596" spans="1:1" x14ac:dyDescent="0.2">
      <c r="A596"/>
    </row>
    <row r="597" spans="1:1" x14ac:dyDescent="0.2">
      <c r="A597"/>
    </row>
    <row r="598" spans="1:1" x14ac:dyDescent="0.2">
      <c r="A598"/>
    </row>
    <row r="599" spans="1:1" x14ac:dyDescent="0.2">
      <c r="A599"/>
    </row>
    <row r="600" spans="1:1" x14ac:dyDescent="0.2">
      <c r="A600"/>
    </row>
    <row r="601" spans="1:1" x14ac:dyDescent="0.2">
      <c r="A601"/>
    </row>
    <row r="602" spans="1:1" x14ac:dyDescent="0.2">
      <c r="A602"/>
    </row>
    <row r="603" spans="1:1" x14ac:dyDescent="0.2">
      <c r="A603"/>
    </row>
    <row r="604" spans="1:1" x14ac:dyDescent="0.2">
      <c r="A604"/>
    </row>
    <row r="605" spans="1:1" x14ac:dyDescent="0.2">
      <c r="A605"/>
    </row>
    <row r="606" spans="1:1" x14ac:dyDescent="0.2">
      <c r="A606"/>
    </row>
    <row r="607" spans="1:1" x14ac:dyDescent="0.2">
      <c r="A607"/>
    </row>
    <row r="608" spans="1:1" x14ac:dyDescent="0.2">
      <c r="A608"/>
    </row>
    <row r="609" spans="1:1" x14ac:dyDescent="0.2">
      <c r="A609"/>
    </row>
    <row r="610" spans="1:1" x14ac:dyDescent="0.2">
      <c r="A610"/>
    </row>
    <row r="611" spans="1:1" x14ac:dyDescent="0.2">
      <c r="A611"/>
    </row>
    <row r="612" spans="1:1" x14ac:dyDescent="0.2">
      <c r="A612"/>
    </row>
    <row r="613" spans="1:1" x14ac:dyDescent="0.2">
      <c r="A613"/>
    </row>
    <row r="614" spans="1:1" x14ac:dyDescent="0.2">
      <c r="A614"/>
    </row>
    <row r="615" spans="1:1" x14ac:dyDescent="0.2">
      <c r="A615"/>
    </row>
    <row r="616" spans="1:1" x14ac:dyDescent="0.2">
      <c r="A616"/>
    </row>
    <row r="617" spans="1:1" x14ac:dyDescent="0.2">
      <c r="A617"/>
    </row>
    <row r="618" spans="1:1" x14ac:dyDescent="0.2">
      <c r="A618"/>
    </row>
    <row r="619" spans="1:1" x14ac:dyDescent="0.2">
      <c r="A619"/>
    </row>
    <row r="620" spans="1:1" x14ac:dyDescent="0.2">
      <c r="A620"/>
    </row>
    <row r="621" spans="1:1" x14ac:dyDescent="0.2">
      <c r="A621"/>
    </row>
    <row r="622" spans="1:1" x14ac:dyDescent="0.2">
      <c r="A622"/>
    </row>
    <row r="623" spans="1:1" x14ac:dyDescent="0.2">
      <c r="A623"/>
    </row>
    <row r="624" spans="1:1" x14ac:dyDescent="0.2">
      <c r="A624"/>
    </row>
    <row r="625" spans="1:1" x14ac:dyDescent="0.2">
      <c r="A625"/>
    </row>
    <row r="626" spans="1:1" x14ac:dyDescent="0.2">
      <c r="A626"/>
    </row>
    <row r="627" spans="1:1" x14ac:dyDescent="0.2">
      <c r="A627"/>
    </row>
    <row r="628" spans="1:1" x14ac:dyDescent="0.2">
      <c r="A628"/>
    </row>
    <row r="629" spans="1:1" x14ac:dyDescent="0.2">
      <c r="A629"/>
    </row>
    <row r="630" spans="1:1" x14ac:dyDescent="0.2">
      <c r="A630"/>
    </row>
    <row r="631" spans="1:1" x14ac:dyDescent="0.2">
      <c r="A631"/>
    </row>
    <row r="632" spans="1:1" x14ac:dyDescent="0.2">
      <c r="A632"/>
    </row>
    <row r="633" spans="1:1" x14ac:dyDescent="0.2">
      <c r="A633"/>
    </row>
    <row r="634" spans="1:1" x14ac:dyDescent="0.2">
      <c r="A634"/>
    </row>
    <row r="635" spans="1:1" x14ac:dyDescent="0.2">
      <c r="A635"/>
    </row>
    <row r="636" spans="1:1" x14ac:dyDescent="0.2">
      <c r="A636"/>
    </row>
    <row r="637" spans="1:1" x14ac:dyDescent="0.2">
      <c r="A637"/>
    </row>
    <row r="638" spans="1:1" x14ac:dyDescent="0.2">
      <c r="A638"/>
    </row>
    <row r="639" spans="1:1" x14ac:dyDescent="0.2">
      <c r="A639"/>
    </row>
    <row r="640" spans="1:1" x14ac:dyDescent="0.2">
      <c r="A640"/>
    </row>
    <row r="641" spans="1:1" x14ac:dyDescent="0.2">
      <c r="A641"/>
    </row>
    <row r="642" spans="1:1" x14ac:dyDescent="0.2">
      <c r="A642"/>
    </row>
    <row r="643" spans="1:1" x14ac:dyDescent="0.2">
      <c r="A643"/>
    </row>
    <row r="644" spans="1:1" x14ac:dyDescent="0.2">
      <c r="A644"/>
    </row>
    <row r="645" spans="1:1" x14ac:dyDescent="0.2">
      <c r="A645"/>
    </row>
    <row r="646" spans="1:1" x14ac:dyDescent="0.2">
      <c r="A646"/>
    </row>
    <row r="647" spans="1:1" x14ac:dyDescent="0.2">
      <c r="A647"/>
    </row>
    <row r="648" spans="1:1" x14ac:dyDescent="0.2">
      <c r="A648"/>
    </row>
    <row r="649" spans="1:1" x14ac:dyDescent="0.2">
      <c r="A649"/>
    </row>
    <row r="650" spans="1:1" x14ac:dyDescent="0.2">
      <c r="A650"/>
    </row>
    <row r="651" spans="1:1" x14ac:dyDescent="0.2">
      <c r="A651"/>
    </row>
    <row r="652" spans="1:1" x14ac:dyDescent="0.2">
      <c r="A652"/>
    </row>
    <row r="653" spans="1:1" x14ac:dyDescent="0.2">
      <c r="A653"/>
    </row>
    <row r="654" spans="1:1" x14ac:dyDescent="0.2">
      <c r="A654"/>
    </row>
    <row r="655" spans="1:1" x14ac:dyDescent="0.2">
      <c r="A655"/>
    </row>
    <row r="656" spans="1:1" x14ac:dyDescent="0.2">
      <c r="A656"/>
    </row>
    <row r="657" spans="1:1" x14ac:dyDescent="0.2">
      <c r="A657"/>
    </row>
    <row r="658" spans="1:1" x14ac:dyDescent="0.2">
      <c r="A658"/>
    </row>
    <row r="659" spans="1:1" x14ac:dyDescent="0.2">
      <c r="A659"/>
    </row>
    <row r="660" spans="1:1" x14ac:dyDescent="0.2">
      <c r="A660"/>
    </row>
    <row r="661" spans="1:1" x14ac:dyDescent="0.2">
      <c r="A661"/>
    </row>
    <row r="662" spans="1:1" x14ac:dyDescent="0.2">
      <c r="A662"/>
    </row>
    <row r="663" spans="1:1" x14ac:dyDescent="0.2">
      <c r="A663"/>
    </row>
    <row r="664" spans="1:1" x14ac:dyDescent="0.2">
      <c r="A664"/>
    </row>
    <row r="665" spans="1:1" x14ac:dyDescent="0.2">
      <c r="A665"/>
    </row>
    <row r="666" spans="1:1" x14ac:dyDescent="0.2">
      <c r="A666"/>
    </row>
    <row r="667" spans="1:1" x14ac:dyDescent="0.2">
      <c r="A667"/>
    </row>
    <row r="668" spans="1:1" x14ac:dyDescent="0.2">
      <c r="A668"/>
    </row>
    <row r="669" spans="1:1" x14ac:dyDescent="0.2">
      <c r="A669"/>
    </row>
    <row r="670" spans="1:1" x14ac:dyDescent="0.2">
      <c r="A670"/>
    </row>
    <row r="671" spans="1:1" x14ac:dyDescent="0.2">
      <c r="A671"/>
    </row>
    <row r="672" spans="1:1" x14ac:dyDescent="0.2">
      <c r="A672"/>
    </row>
    <row r="673" spans="1:1" x14ac:dyDescent="0.2">
      <c r="A673"/>
    </row>
    <row r="674" spans="1:1" x14ac:dyDescent="0.2">
      <c r="A674"/>
    </row>
    <row r="675" spans="1:1" x14ac:dyDescent="0.2">
      <c r="A675"/>
    </row>
    <row r="676" spans="1:1" x14ac:dyDescent="0.2">
      <c r="A676"/>
    </row>
    <row r="677" spans="1:1" x14ac:dyDescent="0.2">
      <c r="A677"/>
    </row>
    <row r="678" spans="1:1" x14ac:dyDescent="0.2">
      <c r="A678"/>
    </row>
    <row r="679" spans="1:1" x14ac:dyDescent="0.2">
      <c r="A679"/>
    </row>
    <row r="680" spans="1:1" x14ac:dyDescent="0.2">
      <c r="A680"/>
    </row>
    <row r="681" spans="1:1" x14ac:dyDescent="0.2">
      <c r="A681"/>
    </row>
    <row r="682" spans="1:1" x14ac:dyDescent="0.2">
      <c r="A682"/>
    </row>
    <row r="683" spans="1:1" x14ac:dyDescent="0.2">
      <c r="A683"/>
    </row>
    <row r="684" spans="1:1" x14ac:dyDescent="0.2">
      <c r="A684"/>
    </row>
    <row r="685" spans="1:1" x14ac:dyDescent="0.2">
      <c r="A685"/>
    </row>
    <row r="686" spans="1:1" x14ac:dyDescent="0.2">
      <c r="A686"/>
    </row>
    <row r="687" spans="1:1" x14ac:dyDescent="0.2">
      <c r="A687"/>
    </row>
    <row r="688" spans="1:1" x14ac:dyDescent="0.2">
      <c r="A688"/>
    </row>
    <row r="689" spans="1:1" x14ac:dyDescent="0.2">
      <c r="A689"/>
    </row>
    <row r="690" spans="1:1" x14ac:dyDescent="0.2">
      <c r="A690"/>
    </row>
    <row r="691" spans="1:1" x14ac:dyDescent="0.2">
      <c r="A691"/>
    </row>
    <row r="692" spans="1:1" x14ac:dyDescent="0.2">
      <c r="A692"/>
    </row>
    <row r="693" spans="1:1" x14ac:dyDescent="0.2">
      <c r="A693"/>
    </row>
    <row r="694" spans="1:1" x14ac:dyDescent="0.2">
      <c r="A694"/>
    </row>
    <row r="695" spans="1:1" x14ac:dyDescent="0.2">
      <c r="A695"/>
    </row>
    <row r="696" spans="1:1" x14ac:dyDescent="0.2">
      <c r="A696"/>
    </row>
    <row r="697" spans="1:1" x14ac:dyDescent="0.2">
      <c r="A697"/>
    </row>
    <row r="698" spans="1:1" x14ac:dyDescent="0.2">
      <c r="A698"/>
    </row>
    <row r="699" spans="1:1" x14ac:dyDescent="0.2">
      <c r="A699"/>
    </row>
    <row r="700" spans="1:1" x14ac:dyDescent="0.2">
      <c r="A700"/>
    </row>
    <row r="701" spans="1:1" x14ac:dyDescent="0.2">
      <c r="A701"/>
    </row>
    <row r="702" spans="1:1" x14ac:dyDescent="0.2">
      <c r="A702"/>
    </row>
    <row r="703" spans="1:1" x14ac:dyDescent="0.2">
      <c r="A703"/>
    </row>
    <row r="704" spans="1:1" x14ac:dyDescent="0.2">
      <c r="A704"/>
    </row>
    <row r="705" spans="1:1" x14ac:dyDescent="0.2">
      <c r="A705"/>
    </row>
    <row r="706" spans="1:1" x14ac:dyDescent="0.2">
      <c r="A706"/>
    </row>
    <row r="707" spans="1:1" x14ac:dyDescent="0.2">
      <c r="A707"/>
    </row>
    <row r="708" spans="1:1" x14ac:dyDescent="0.2">
      <c r="A708"/>
    </row>
    <row r="709" spans="1:1" x14ac:dyDescent="0.2">
      <c r="A709"/>
    </row>
    <row r="710" spans="1:1" x14ac:dyDescent="0.2">
      <c r="A710"/>
    </row>
    <row r="711" spans="1:1" x14ac:dyDescent="0.2">
      <c r="A711"/>
    </row>
    <row r="712" spans="1:1" x14ac:dyDescent="0.2">
      <c r="A712"/>
    </row>
    <row r="713" spans="1:1" x14ac:dyDescent="0.2">
      <c r="A713"/>
    </row>
    <row r="714" spans="1:1" x14ac:dyDescent="0.2">
      <c r="A714"/>
    </row>
    <row r="715" spans="1:1" x14ac:dyDescent="0.2">
      <c r="A715"/>
    </row>
    <row r="716" spans="1:1" x14ac:dyDescent="0.2">
      <c r="A716"/>
    </row>
    <row r="717" spans="1:1" x14ac:dyDescent="0.2">
      <c r="A717"/>
    </row>
    <row r="718" spans="1:1" x14ac:dyDescent="0.2">
      <c r="A718"/>
    </row>
    <row r="719" spans="1:1" x14ac:dyDescent="0.2">
      <c r="A719"/>
    </row>
    <row r="720" spans="1:1" x14ac:dyDescent="0.2">
      <c r="A720"/>
    </row>
    <row r="721" spans="1:1" x14ac:dyDescent="0.2">
      <c r="A721"/>
    </row>
    <row r="722" spans="1:1" x14ac:dyDescent="0.2">
      <c r="A722"/>
    </row>
    <row r="723" spans="1:1" x14ac:dyDescent="0.2">
      <c r="A723"/>
    </row>
    <row r="724" spans="1:1" x14ac:dyDescent="0.2">
      <c r="A724"/>
    </row>
    <row r="725" spans="1:1" x14ac:dyDescent="0.2">
      <c r="A725"/>
    </row>
    <row r="726" spans="1:1" x14ac:dyDescent="0.2">
      <c r="A726"/>
    </row>
    <row r="727" spans="1:1" x14ac:dyDescent="0.2">
      <c r="A727"/>
    </row>
    <row r="728" spans="1:1" x14ac:dyDescent="0.2">
      <c r="A728"/>
    </row>
    <row r="729" spans="1:1" x14ac:dyDescent="0.2">
      <c r="A729"/>
    </row>
    <row r="730" spans="1:1" x14ac:dyDescent="0.2">
      <c r="A730"/>
    </row>
    <row r="731" spans="1:1" x14ac:dyDescent="0.2">
      <c r="A731"/>
    </row>
    <row r="732" spans="1:1" x14ac:dyDescent="0.2">
      <c r="A732"/>
    </row>
    <row r="733" spans="1:1" x14ac:dyDescent="0.2">
      <c r="A733"/>
    </row>
    <row r="734" spans="1:1" x14ac:dyDescent="0.2">
      <c r="A734"/>
    </row>
    <row r="735" spans="1:1" x14ac:dyDescent="0.2">
      <c r="A735"/>
    </row>
    <row r="736" spans="1:1" x14ac:dyDescent="0.2">
      <c r="A736"/>
    </row>
    <row r="737" spans="1:1" x14ac:dyDescent="0.2">
      <c r="A737"/>
    </row>
    <row r="738" spans="1:1" x14ac:dyDescent="0.2">
      <c r="A738"/>
    </row>
    <row r="739" spans="1:1" x14ac:dyDescent="0.2">
      <c r="A739"/>
    </row>
    <row r="740" spans="1:1" x14ac:dyDescent="0.2">
      <c r="A740"/>
    </row>
    <row r="741" spans="1:1" x14ac:dyDescent="0.2">
      <c r="A741"/>
    </row>
    <row r="742" spans="1:1" x14ac:dyDescent="0.2">
      <c r="A742"/>
    </row>
    <row r="743" spans="1:1" x14ac:dyDescent="0.2">
      <c r="A743"/>
    </row>
    <row r="744" spans="1:1" x14ac:dyDescent="0.2">
      <c r="A744"/>
    </row>
    <row r="745" spans="1:1" x14ac:dyDescent="0.2">
      <c r="A745"/>
    </row>
    <row r="746" spans="1:1" x14ac:dyDescent="0.2">
      <c r="A746"/>
    </row>
    <row r="747" spans="1:1" x14ac:dyDescent="0.2">
      <c r="A747"/>
    </row>
    <row r="748" spans="1:1" x14ac:dyDescent="0.2">
      <c r="A748"/>
    </row>
    <row r="749" spans="1:1" x14ac:dyDescent="0.2">
      <c r="A749"/>
    </row>
    <row r="750" spans="1:1" x14ac:dyDescent="0.2">
      <c r="A750"/>
    </row>
    <row r="751" spans="1:1" x14ac:dyDescent="0.2">
      <c r="A751"/>
    </row>
    <row r="752" spans="1:1" x14ac:dyDescent="0.2">
      <c r="A752"/>
    </row>
    <row r="753" spans="1:1" x14ac:dyDescent="0.2">
      <c r="A753"/>
    </row>
    <row r="754" spans="1:1" x14ac:dyDescent="0.2">
      <c r="A754"/>
    </row>
    <row r="755" spans="1:1" x14ac:dyDescent="0.2">
      <c r="A755"/>
    </row>
    <row r="756" spans="1:1" x14ac:dyDescent="0.2">
      <c r="A756"/>
    </row>
    <row r="757" spans="1:1" x14ac:dyDescent="0.2">
      <c r="A757"/>
    </row>
    <row r="758" spans="1:1" x14ac:dyDescent="0.2">
      <c r="A758"/>
    </row>
    <row r="759" spans="1:1" x14ac:dyDescent="0.2">
      <c r="A759"/>
    </row>
    <row r="760" spans="1:1" x14ac:dyDescent="0.2">
      <c r="A760"/>
    </row>
    <row r="761" spans="1:1" x14ac:dyDescent="0.2">
      <c r="A761"/>
    </row>
    <row r="762" spans="1:1" x14ac:dyDescent="0.2">
      <c r="A762"/>
    </row>
    <row r="763" spans="1:1" x14ac:dyDescent="0.2">
      <c r="A763"/>
    </row>
    <row r="764" spans="1:1" x14ac:dyDescent="0.2">
      <c r="A764"/>
    </row>
    <row r="765" spans="1:1" x14ac:dyDescent="0.2">
      <c r="A765"/>
    </row>
    <row r="766" spans="1:1" x14ac:dyDescent="0.2">
      <c r="A766"/>
    </row>
    <row r="767" spans="1:1" x14ac:dyDescent="0.2">
      <c r="A767"/>
    </row>
    <row r="768" spans="1:1" x14ac:dyDescent="0.2">
      <c r="A768"/>
    </row>
    <row r="769" spans="1:1" x14ac:dyDescent="0.2">
      <c r="A769"/>
    </row>
    <row r="770" spans="1:1" x14ac:dyDescent="0.2">
      <c r="A770"/>
    </row>
    <row r="771" spans="1:1" x14ac:dyDescent="0.2">
      <c r="A771"/>
    </row>
    <row r="772" spans="1:1" x14ac:dyDescent="0.2">
      <c r="A772"/>
    </row>
    <row r="773" spans="1:1" x14ac:dyDescent="0.2">
      <c r="A773"/>
    </row>
    <row r="774" spans="1:1" x14ac:dyDescent="0.2">
      <c r="A774"/>
    </row>
    <row r="775" spans="1:1" x14ac:dyDescent="0.2">
      <c r="A775"/>
    </row>
    <row r="776" spans="1:1" x14ac:dyDescent="0.2">
      <c r="A776"/>
    </row>
    <row r="777" spans="1:1" x14ac:dyDescent="0.2">
      <c r="A777"/>
    </row>
    <row r="778" spans="1:1" x14ac:dyDescent="0.2">
      <c r="A778"/>
    </row>
    <row r="779" spans="1:1" x14ac:dyDescent="0.2">
      <c r="A779"/>
    </row>
    <row r="780" spans="1:1" x14ac:dyDescent="0.2">
      <c r="A780"/>
    </row>
    <row r="781" spans="1:1" x14ac:dyDescent="0.2">
      <c r="A781"/>
    </row>
    <row r="782" spans="1:1" x14ac:dyDescent="0.2">
      <c r="A782"/>
    </row>
    <row r="783" spans="1:1" x14ac:dyDescent="0.2">
      <c r="A783"/>
    </row>
    <row r="784" spans="1:1" x14ac:dyDescent="0.2">
      <c r="A784"/>
    </row>
    <row r="785" spans="1:1" x14ac:dyDescent="0.2">
      <c r="A785"/>
    </row>
    <row r="786" spans="1:1" x14ac:dyDescent="0.2">
      <c r="A786"/>
    </row>
    <row r="787" spans="1:1" x14ac:dyDescent="0.2">
      <c r="A787"/>
    </row>
    <row r="788" spans="1:1" x14ac:dyDescent="0.2">
      <c r="A788"/>
    </row>
    <row r="789" spans="1:1" x14ac:dyDescent="0.2">
      <c r="A789"/>
    </row>
    <row r="790" spans="1:1" x14ac:dyDescent="0.2">
      <c r="A790"/>
    </row>
    <row r="791" spans="1:1" x14ac:dyDescent="0.2">
      <c r="A791"/>
    </row>
    <row r="792" spans="1:1" x14ac:dyDescent="0.2">
      <c r="A792"/>
    </row>
    <row r="793" spans="1:1" x14ac:dyDescent="0.2">
      <c r="A793"/>
    </row>
    <row r="794" spans="1:1" x14ac:dyDescent="0.2">
      <c r="A794"/>
    </row>
    <row r="795" spans="1:1" x14ac:dyDescent="0.2">
      <c r="A795"/>
    </row>
    <row r="796" spans="1:1" x14ac:dyDescent="0.2">
      <c r="A796"/>
    </row>
    <row r="797" spans="1:1" x14ac:dyDescent="0.2">
      <c r="A797"/>
    </row>
    <row r="798" spans="1:1" x14ac:dyDescent="0.2">
      <c r="A798"/>
    </row>
    <row r="799" spans="1:1" x14ac:dyDescent="0.2">
      <c r="A799"/>
    </row>
    <row r="800" spans="1:1" x14ac:dyDescent="0.2">
      <c r="A800"/>
    </row>
    <row r="801" spans="1:1" x14ac:dyDescent="0.2">
      <c r="A801"/>
    </row>
    <row r="802" spans="1:1" x14ac:dyDescent="0.2">
      <c r="A802"/>
    </row>
    <row r="803" spans="1:1" x14ac:dyDescent="0.2">
      <c r="A803"/>
    </row>
    <row r="804" spans="1:1" x14ac:dyDescent="0.2">
      <c r="A804"/>
    </row>
    <row r="805" spans="1:1" x14ac:dyDescent="0.2">
      <c r="A805"/>
    </row>
    <row r="806" spans="1:1" x14ac:dyDescent="0.2">
      <c r="A806"/>
    </row>
    <row r="807" spans="1:1" x14ac:dyDescent="0.2">
      <c r="A807"/>
    </row>
    <row r="808" spans="1:1" x14ac:dyDescent="0.2">
      <c r="A808"/>
    </row>
    <row r="809" spans="1:1" x14ac:dyDescent="0.2">
      <c r="A809"/>
    </row>
    <row r="810" spans="1:1" x14ac:dyDescent="0.2">
      <c r="A810"/>
    </row>
    <row r="811" spans="1:1" x14ac:dyDescent="0.2">
      <c r="A811"/>
    </row>
    <row r="812" spans="1:1" x14ac:dyDescent="0.2">
      <c r="A812"/>
    </row>
    <row r="813" spans="1:1" x14ac:dyDescent="0.2">
      <c r="A813"/>
    </row>
    <row r="814" spans="1:1" x14ac:dyDescent="0.2">
      <c r="A814"/>
    </row>
    <row r="815" spans="1:1" x14ac:dyDescent="0.2">
      <c r="A815"/>
    </row>
    <row r="816" spans="1:1" x14ac:dyDescent="0.2">
      <c r="A816"/>
    </row>
    <row r="817" spans="1:1" x14ac:dyDescent="0.2">
      <c r="A817"/>
    </row>
    <row r="818" spans="1:1" x14ac:dyDescent="0.2">
      <c r="A818"/>
    </row>
    <row r="819" spans="1:1" x14ac:dyDescent="0.2">
      <c r="A819"/>
    </row>
    <row r="820" spans="1:1" x14ac:dyDescent="0.2">
      <c r="A820"/>
    </row>
    <row r="821" spans="1:1" x14ac:dyDescent="0.2">
      <c r="A821"/>
    </row>
    <row r="822" spans="1:1" x14ac:dyDescent="0.2">
      <c r="A822"/>
    </row>
    <row r="823" spans="1:1" x14ac:dyDescent="0.2">
      <c r="A823"/>
    </row>
    <row r="824" spans="1:1" x14ac:dyDescent="0.2">
      <c r="A824"/>
    </row>
    <row r="825" spans="1:1" x14ac:dyDescent="0.2">
      <c r="A825"/>
    </row>
    <row r="826" spans="1:1" x14ac:dyDescent="0.2">
      <c r="A826"/>
    </row>
    <row r="827" spans="1:1" x14ac:dyDescent="0.2">
      <c r="A827"/>
    </row>
    <row r="828" spans="1:1" x14ac:dyDescent="0.2">
      <c r="A828"/>
    </row>
    <row r="829" spans="1:1" x14ac:dyDescent="0.2">
      <c r="A829"/>
    </row>
    <row r="830" spans="1:1" x14ac:dyDescent="0.2">
      <c r="A830"/>
    </row>
    <row r="831" spans="1:1" x14ac:dyDescent="0.2">
      <c r="A831"/>
    </row>
    <row r="832" spans="1:1" x14ac:dyDescent="0.2">
      <c r="A832"/>
    </row>
    <row r="833" spans="1:1" x14ac:dyDescent="0.2">
      <c r="A833"/>
    </row>
    <row r="834" spans="1:1" x14ac:dyDescent="0.2">
      <c r="A834"/>
    </row>
    <row r="835" spans="1:1" x14ac:dyDescent="0.2">
      <c r="A835"/>
    </row>
    <row r="836" spans="1:1" x14ac:dyDescent="0.2">
      <c r="A836"/>
    </row>
    <row r="837" spans="1:1" x14ac:dyDescent="0.2">
      <c r="A837"/>
    </row>
    <row r="838" spans="1:1" x14ac:dyDescent="0.2">
      <c r="A838"/>
    </row>
    <row r="839" spans="1:1" x14ac:dyDescent="0.2">
      <c r="A839"/>
    </row>
    <row r="840" spans="1:1" x14ac:dyDescent="0.2">
      <c r="A840"/>
    </row>
    <row r="841" spans="1:1" x14ac:dyDescent="0.2">
      <c r="A841"/>
    </row>
    <row r="842" spans="1:1" x14ac:dyDescent="0.2">
      <c r="A842"/>
    </row>
    <row r="843" spans="1:1" x14ac:dyDescent="0.2">
      <c r="A843"/>
    </row>
    <row r="844" spans="1:1" x14ac:dyDescent="0.2">
      <c r="A844"/>
    </row>
    <row r="845" spans="1:1" x14ac:dyDescent="0.2">
      <c r="A845"/>
    </row>
    <row r="846" spans="1:1" x14ac:dyDescent="0.2">
      <c r="A846"/>
    </row>
    <row r="847" spans="1:1" x14ac:dyDescent="0.2">
      <c r="A847"/>
    </row>
    <row r="848" spans="1:1" x14ac:dyDescent="0.2">
      <c r="A848"/>
    </row>
    <row r="849" spans="1:1" x14ac:dyDescent="0.2">
      <c r="A849"/>
    </row>
    <row r="850" spans="1:1" x14ac:dyDescent="0.2">
      <c r="A850"/>
    </row>
    <row r="851" spans="1:1" x14ac:dyDescent="0.2">
      <c r="A851"/>
    </row>
    <row r="852" spans="1:1" x14ac:dyDescent="0.2">
      <c r="A852"/>
    </row>
    <row r="853" spans="1:1" x14ac:dyDescent="0.2">
      <c r="A853"/>
    </row>
    <row r="854" spans="1:1" x14ac:dyDescent="0.2">
      <c r="A854"/>
    </row>
    <row r="855" spans="1:1" x14ac:dyDescent="0.2">
      <c r="A855"/>
    </row>
    <row r="856" spans="1:1" x14ac:dyDescent="0.2">
      <c r="A856"/>
    </row>
    <row r="857" spans="1:1" x14ac:dyDescent="0.2">
      <c r="A857"/>
    </row>
    <row r="858" spans="1:1" x14ac:dyDescent="0.2">
      <c r="A858"/>
    </row>
    <row r="859" spans="1:1" x14ac:dyDescent="0.2">
      <c r="A859"/>
    </row>
    <row r="860" spans="1:1" x14ac:dyDescent="0.2">
      <c r="A860"/>
    </row>
    <row r="861" spans="1:1" x14ac:dyDescent="0.2">
      <c r="A861"/>
    </row>
    <row r="862" spans="1:1" x14ac:dyDescent="0.2">
      <c r="A862"/>
    </row>
    <row r="863" spans="1:1" x14ac:dyDescent="0.2">
      <c r="A863"/>
    </row>
    <row r="864" spans="1:1" x14ac:dyDescent="0.2">
      <c r="A864"/>
    </row>
    <row r="865" spans="1:1" x14ac:dyDescent="0.2">
      <c r="A865"/>
    </row>
    <row r="866" spans="1:1" x14ac:dyDescent="0.2">
      <c r="A866"/>
    </row>
    <row r="867" spans="1:1" x14ac:dyDescent="0.2">
      <c r="A867"/>
    </row>
    <row r="868" spans="1:1" x14ac:dyDescent="0.2">
      <c r="A868"/>
    </row>
    <row r="869" spans="1:1" x14ac:dyDescent="0.2">
      <c r="A869"/>
    </row>
    <row r="870" spans="1:1" x14ac:dyDescent="0.2">
      <c r="A870"/>
    </row>
    <row r="871" spans="1:1" x14ac:dyDescent="0.2">
      <c r="A871"/>
    </row>
    <row r="872" spans="1:1" x14ac:dyDescent="0.2">
      <c r="A872"/>
    </row>
    <row r="873" spans="1:1" x14ac:dyDescent="0.2">
      <c r="A873"/>
    </row>
    <row r="874" spans="1:1" x14ac:dyDescent="0.2">
      <c r="A874"/>
    </row>
    <row r="875" spans="1:1" x14ac:dyDescent="0.2">
      <c r="A875"/>
    </row>
    <row r="876" spans="1:1" x14ac:dyDescent="0.2">
      <c r="A876"/>
    </row>
    <row r="877" spans="1:1" x14ac:dyDescent="0.2">
      <c r="A877"/>
    </row>
    <row r="878" spans="1:1" x14ac:dyDescent="0.2">
      <c r="A878"/>
    </row>
    <row r="879" spans="1:1" x14ac:dyDescent="0.2">
      <c r="A879"/>
    </row>
    <row r="880" spans="1:1" x14ac:dyDescent="0.2">
      <c r="A880"/>
    </row>
    <row r="881" spans="1:1" x14ac:dyDescent="0.2">
      <c r="A881"/>
    </row>
    <row r="882" spans="1:1" x14ac:dyDescent="0.2">
      <c r="A882"/>
    </row>
    <row r="883" spans="1:1" x14ac:dyDescent="0.2">
      <c r="A883"/>
    </row>
    <row r="884" spans="1:1" x14ac:dyDescent="0.2">
      <c r="A884"/>
    </row>
    <row r="885" spans="1:1" x14ac:dyDescent="0.2">
      <c r="A88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7F1C5-32C3-D546-9556-2CDB4A8F1187}">
  <dimension ref="A1:F216"/>
  <sheetViews>
    <sheetView workbookViewId="0"/>
  </sheetViews>
  <sheetFormatPr baseColWidth="10" defaultRowHeight="16" x14ac:dyDescent="0.2"/>
  <cols>
    <col min="1" max="1" width="39.83203125" customWidth="1"/>
    <col min="2" max="2" width="20.33203125" customWidth="1"/>
    <col min="4" max="4" width="17.6640625" bestFit="1" customWidth="1"/>
    <col min="5" max="5" width="25.5" bestFit="1" customWidth="1"/>
  </cols>
  <sheetData>
    <row r="1" spans="1:6" ht="18" x14ac:dyDescent="0.2">
      <c r="A1" s="1" t="s">
        <v>531</v>
      </c>
    </row>
    <row r="4" spans="1:6" ht="18" x14ac:dyDescent="0.2">
      <c r="A4" s="8" t="s">
        <v>44</v>
      </c>
      <c r="B4" s="8" t="s">
        <v>45</v>
      </c>
      <c r="C4" s="8" t="s">
        <v>49</v>
      </c>
      <c r="D4" s="8" t="s">
        <v>50</v>
      </c>
      <c r="E4" s="8" t="s">
        <v>51</v>
      </c>
      <c r="F4" s="8" t="s">
        <v>341</v>
      </c>
    </row>
    <row r="5" spans="1:6" x14ac:dyDescent="0.2">
      <c r="A5" s="2" t="s">
        <v>395</v>
      </c>
      <c r="B5" s="2">
        <v>0.39693420610078201</v>
      </c>
      <c r="C5" s="2">
        <v>6.8756447476330307E-2</v>
      </c>
      <c r="D5" s="7">
        <v>2.8960457752619098E-6</v>
      </c>
      <c r="E5" s="2" t="s">
        <v>37</v>
      </c>
      <c r="F5" t="str">
        <f>IF(B5&gt;0,"+","-")</f>
        <v>+</v>
      </c>
    </row>
    <row r="6" spans="1:6" x14ac:dyDescent="0.2">
      <c r="A6" s="2" t="s">
        <v>396</v>
      </c>
      <c r="B6" s="2">
        <v>0.88642269563396403</v>
      </c>
      <c r="C6" s="2">
        <v>0.18520370179224299</v>
      </c>
      <c r="D6" s="2">
        <v>3.1613548478600203E-4</v>
      </c>
      <c r="E6" s="2" t="s">
        <v>37</v>
      </c>
      <c r="F6" t="str">
        <f t="shared" ref="F6:F69" si="0">IF(B6&gt;0,"+","-")</f>
        <v>+</v>
      </c>
    </row>
    <row r="7" spans="1:6" x14ac:dyDescent="0.2">
      <c r="A7" s="2" t="s">
        <v>397</v>
      </c>
      <c r="B7" s="2">
        <v>-0.41185239754221797</v>
      </c>
      <c r="C7" s="2">
        <v>9.0569445808263704E-2</v>
      </c>
      <c r="D7" s="2">
        <v>6.7358714770032605E-4</v>
      </c>
      <c r="E7" s="2" t="s">
        <v>37</v>
      </c>
      <c r="F7" t="str">
        <f t="shared" si="0"/>
        <v>-</v>
      </c>
    </row>
    <row r="8" spans="1:6" x14ac:dyDescent="0.2">
      <c r="A8" s="2" t="s">
        <v>398</v>
      </c>
      <c r="B8" s="2">
        <v>-0.39225984668941699</v>
      </c>
      <c r="C8" s="2">
        <v>9.5207424211335698E-2</v>
      </c>
      <c r="D8" s="2">
        <v>3.5226686997496801E-3</v>
      </c>
      <c r="E8" s="2" t="s">
        <v>37</v>
      </c>
      <c r="F8" t="str">
        <f t="shared" si="0"/>
        <v>-</v>
      </c>
    </row>
    <row r="9" spans="1:6" x14ac:dyDescent="0.2">
      <c r="A9" s="2" t="s">
        <v>399</v>
      </c>
      <c r="B9" s="2">
        <v>0.91826711269046901</v>
      </c>
      <c r="C9" s="2">
        <v>0.23015305684160101</v>
      </c>
      <c r="D9" s="2">
        <v>4.9197794601802897E-3</v>
      </c>
      <c r="E9" s="2" t="s">
        <v>37</v>
      </c>
      <c r="F9" t="str">
        <f t="shared" si="0"/>
        <v>+</v>
      </c>
    </row>
    <row r="10" spans="1:6" x14ac:dyDescent="0.2">
      <c r="A10" s="2" t="s">
        <v>36</v>
      </c>
      <c r="B10" s="2">
        <v>0.25563124387513098</v>
      </c>
      <c r="C10" s="2">
        <v>6.7422880271065605E-2</v>
      </c>
      <c r="D10" s="2">
        <v>9.2853348019990897E-3</v>
      </c>
      <c r="E10" s="2" t="s">
        <v>37</v>
      </c>
      <c r="F10" t="str">
        <f t="shared" si="0"/>
        <v>+</v>
      </c>
    </row>
    <row r="11" spans="1:6" x14ac:dyDescent="0.2">
      <c r="A11" s="2" t="s">
        <v>400</v>
      </c>
      <c r="B11" s="2">
        <v>0.61081496355965204</v>
      </c>
      <c r="C11" s="2">
        <v>0.16501684835406299</v>
      </c>
      <c r="D11" s="2">
        <v>1.1388649797353099E-2</v>
      </c>
      <c r="E11" s="2" t="s">
        <v>37</v>
      </c>
      <c r="F11" t="str">
        <f t="shared" si="0"/>
        <v>+</v>
      </c>
    </row>
    <row r="12" spans="1:6" x14ac:dyDescent="0.2">
      <c r="A12" s="2" t="s">
        <v>401</v>
      </c>
      <c r="B12" s="2">
        <v>-0.31025151389041999</v>
      </c>
      <c r="C12" s="2">
        <v>8.5298804078554197E-2</v>
      </c>
      <c r="D12" s="2">
        <v>1.2814656730686699E-2</v>
      </c>
      <c r="E12" s="2" t="s">
        <v>37</v>
      </c>
      <c r="F12" t="str">
        <f t="shared" si="0"/>
        <v>-</v>
      </c>
    </row>
    <row r="13" spans="1:6" x14ac:dyDescent="0.2">
      <c r="A13" s="2" t="s">
        <v>402</v>
      </c>
      <c r="B13" s="2">
        <v>0.154390324048856</v>
      </c>
      <c r="C13" s="2">
        <v>4.3969904878633899E-2</v>
      </c>
      <c r="D13" s="2">
        <v>1.8433292687429E-2</v>
      </c>
      <c r="E13" s="2" t="s">
        <v>37</v>
      </c>
      <c r="F13" t="str">
        <f t="shared" si="0"/>
        <v>+</v>
      </c>
    </row>
    <row r="14" spans="1:6" x14ac:dyDescent="0.2">
      <c r="A14" s="2" t="s">
        <v>403</v>
      </c>
      <c r="B14" s="2">
        <v>0.48773113722329497</v>
      </c>
      <c r="C14" s="2">
        <v>0.14259690553558901</v>
      </c>
      <c r="D14" s="2">
        <v>2.3265221948215401E-2</v>
      </c>
      <c r="E14" s="2" t="s">
        <v>37</v>
      </c>
      <c r="F14" t="str">
        <f t="shared" si="0"/>
        <v>+</v>
      </c>
    </row>
    <row r="15" spans="1:6" x14ac:dyDescent="0.2">
      <c r="A15" s="2" t="s">
        <v>404</v>
      </c>
      <c r="B15" s="2">
        <v>-0.134620756864617</v>
      </c>
      <c r="C15" s="2">
        <v>3.9793941851739699E-2</v>
      </c>
      <c r="D15" s="2">
        <v>2.42519408775492E-2</v>
      </c>
      <c r="E15" s="2" t="s">
        <v>37</v>
      </c>
      <c r="F15" t="str">
        <f t="shared" si="0"/>
        <v>-</v>
      </c>
    </row>
    <row r="16" spans="1:6" x14ac:dyDescent="0.2">
      <c r="A16" s="2" t="s">
        <v>405</v>
      </c>
      <c r="B16" s="2">
        <v>0.310946056257006</v>
      </c>
      <c r="C16" s="2">
        <v>9.4509981160159504E-2</v>
      </c>
      <c r="D16" s="2">
        <v>3.1048492056103799E-2</v>
      </c>
      <c r="E16" s="2" t="s">
        <v>37</v>
      </c>
      <c r="F16" t="str">
        <f t="shared" si="0"/>
        <v>+</v>
      </c>
    </row>
    <row r="17" spans="1:6" x14ac:dyDescent="0.2">
      <c r="A17" s="2" t="s">
        <v>349</v>
      </c>
      <c r="B17" s="2">
        <v>-0.19873007838373399</v>
      </c>
      <c r="C17" s="2">
        <v>6.1656547275168401E-2</v>
      </c>
      <c r="D17" s="2">
        <v>3.6277547366797197E-2</v>
      </c>
      <c r="E17" s="2" t="s">
        <v>37</v>
      </c>
      <c r="F17" t="str">
        <f t="shared" si="0"/>
        <v>-</v>
      </c>
    </row>
    <row r="18" spans="1:6" x14ac:dyDescent="0.2">
      <c r="A18" s="2" t="s">
        <v>406</v>
      </c>
      <c r="B18" s="2">
        <v>-0.33314726393557798</v>
      </c>
      <c r="C18" s="2">
        <v>0.104771629188651</v>
      </c>
      <c r="D18" s="2">
        <v>3.8070399790968802E-2</v>
      </c>
      <c r="E18" s="2" t="s">
        <v>37</v>
      </c>
      <c r="F18" t="str">
        <f t="shared" si="0"/>
        <v>-</v>
      </c>
    </row>
    <row r="19" spans="1:6" x14ac:dyDescent="0.2">
      <c r="A19" s="2" t="s">
        <v>407</v>
      </c>
      <c r="B19" s="2">
        <v>-0.123796388401787</v>
      </c>
      <c r="C19" s="2">
        <v>3.9077566973006198E-2</v>
      </c>
      <c r="D19" s="2">
        <v>3.8070399790968802E-2</v>
      </c>
      <c r="E19" s="2" t="s">
        <v>37</v>
      </c>
      <c r="F19" t="str">
        <f t="shared" si="0"/>
        <v>-</v>
      </c>
    </row>
    <row r="20" spans="1:6" x14ac:dyDescent="0.2">
      <c r="A20" s="2" t="s">
        <v>36</v>
      </c>
      <c r="B20" s="2">
        <v>0.50328404566264995</v>
      </c>
      <c r="C20" s="2">
        <v>4.6606723871732002E-2</v>
      </c>
      <c r="D20" s="7">
        <v>1.43402879983745E-24</v>
      </c>
      <c r="E20" s="2" t="s">
        <v>39</v>
      </c>
      <c r="F20" t="str">
        <f t="shared" si="0"/>
        <v>+</v>
      </c>
    </row>
    <row r="21" spans="1:6" x14ac:dyDescent="0.2">
      <c r="A21" s="2" t="s">
        <v>396</v>
      </c>
      <c r="B21" s="2">
        <v>1.0320661763867001</v>
      </c>
      <c r="C21" s="2">
        <v>0.12023995718819699</v>
      </c>
      <c r="D21" s="7">
        <v>1.88844332169939E-15</v>
      </c>
      <c r="E21" s="2" t="s">
        <v>39</v>
      </c>
      <c r="F21" t="str">
        <f t="shared" si="0"/>
        <v>+</v>
      </c>
    </row>
    <row r="22" spans="1:6" x14ac:dyDescent="0.2">
      <c r="A22" s="2" t="s">
        <v>395</v>
      </c>
      <c r="B22" s="2">
        <v>0.40075336052473898</v>
      </c>
      <c r="C22" s="2">
        <v>5.1910761392315298E-2</v>
      </c>
      <c r="D22" s="7">
        <v>1.58929094674266E-12</v>
      </c>
      <c r="E22" s="2" t="s">
        <v>39</v>
      </c>
      <c r="F22" t="str">
        <f t="shared" si="0"/>
        <v>+</v>
      </c>
    </row>
    <row r="23" spans="1:6" x14ac:dyDescent="0.2">
      <c r="A23" s="2" t="s">
        <v>403</v>
      </c>
      <c r="B23" s="2">
        <v>0.69153402453199098</v>
      </c>
      <c r="C23" s="2">
        <v>0.102433876510562</v>
      </c>
      <c r="D23" s="7">
        <v>1.5047072637204701E-9</v>
      </c>
      <c r="E23" s="2" t="s">
        <v>39</v>
      </c>
      <c r="F23" t="str">
        <f t="shared" si="0"/>
        <v>+</v>
      </c>
    </row>
    <row r="24" spans="1:6" x14ac:dyDescent="0.2">
      <c r="A24" s="2" t="s">
        <v>405</v>
      </c>
      <c r="B24" s="2">
        <v>0.42777779544912697</v>
      </c>
      <c r="C24" s="2">
        <v>6.85238523274454E-2</v>
      </c>
      <c r="D24" s="7">
        <v>3.5253692913898099E-8</v>
      </c>
      <c r="E24" s="2" t="s">
        <v>39</v>
      </c>
      <c r="F24" t="str">
        <f t="shared" si="0"/>
        <v>+</v>
      </c>
    </row>
    <row r="25" spans="1:6" x14ac:dyDescent="0.2">
      <c r="A25" s="2" t="s">
        <v>408</v>
      </c>
      <c r="B25" s="2">
        <v>-0.19506091178764501</v>
      </c>
      <c r="C25" s="2">
        <v>3.4208210658730101E-2</v>
      </c>
      <c r="D25" s="7">
        <v>8.0834381349679198E-7</v>
      </c>
      <c r="E25" s="2" t="s">
        <v>39</v>
      </c>
      <c r="F25" t="str">
        <f t="shared" si="0"/>
        <v>-</v>
      </c>
    </row>
    <row r="26" spans="1:6" x14ac:dyDescent="0.2">
      <c r="A26" s="2" t="s">
        <v>401</v>
      </c>
      <c r="B26" s="2">
        <v>-0.37650164199757602</v>
      </c>
      <c r="C26" s="2">
        <v>7.10249692363982E-2</v>
      </c>
      <c r="D26" s="7">
        <v>6.7465715560183997E-6</v>
      </c>
      <c r="E26" s="2" t="s">
        <v>39</v>
      </c>
      <c r="F26" t="str">
        <f t="shared" si="0"/>
        <v>-</v>
      </c>
    </row>
    <row r="27" spans="1:6" x14ac:dyDescent="0.2">
      <c r="A27" s="2" t="s">
        <v>409</v>
      </c>
      <c r="B27" s="2">
        <v>0.79582174510018999</v>
      </c>
      <c r="C27" s="2">
        <v>0.15476144398074701</v>
      </c>
      <c r="D27" s="7">
        <v>1.3912850716119399E-5</v>
      </c>
      <c r="E27" s="2" t="s">
        <v>39</v>
      </c>
      <c r="F27" t="str">
        <f t="shared" si="0"/>
        <v>+</v>
      </c>
    </row>
    <row r="28" spans="1:6" x14ac:dyDescent="0.2">
      <c r="A28" s="2" t="s">
        <v>410</v>
      </c>
      <c r="B28" s="2">
        <v>0.80873864855092303</v>
      </c>
      <c r="C28" s="2">
        <v>0.16899579358830699</v>
      </c>
      <c r="D28" s="7">
        <v>7.7679312884182294E-5</v>
      </c>
      <c r="E28" s="2" t="s">
        <v>39</v>
      </c>
      <c r="F28" t="str">
        <f t="shared" si="0"/>
        <v>+</v>
      </c>
    </row>
    <row r="29" spans="1:6" x14ac:dyDescent="0.2">
      <c r="A29" s="2" t="s">
        <v>411</v>
      </c>
      <c r="B29" s="2">
        <v>1.05143383134645</v>
      </c>
      <c r="C29" s="2">
        <v>0.22186579122364999</v>
      </c>
      <c r="D29" s="7">
        <v>8.4717324846315004E-5</v>
      </c>
      <c r="E29" s="2" t="s">
        <v>39</v>
      </c>
      <c r="F29" t="str">
        <f t="shared" si="0"/>
        <v>+</v>
      </c>
    </row>
    <row r="30" spans="1:6" x14ac:dyDescent="0.2">
      <c r="A30" s="2" t="s">
        <v>349</v>
      </c>
      <c r="B30" s="2">
        <v>-0.25614321240293902</v>
      </c>
      <c r="C30" s="2">
        <v>5.41814268217806E-2</v>
      </c>
      <c r="D30" s="7">
        <v>8.4717324846315004E-5</v>
      </c>
      <c r="E30" s="2" t="s">
        <v>39</v>
      </c>
      <c r="F30" t="str">
        <f t="shared" si="0"/>
        <v>-</v>
      </c>
    </row>
    <row r="31" spans="1:6" x14ac:dyDescent="0.2">
      <c r="A31" s="2" t="s">
        <v>412</v>
      </c>
      <c r="B31" s="2">
        <v>0.66382299531384303</v>
      </c>
      <c r="C31" s="2">
        <v>0.144295921256996</v>
      </c>
      <c r="D31" s="2">
        <v>1.4405478237520099E-4</v>
      </c>
      <c r="E31" s="2" t="s">
        <v>39</v>
      </c>
      <c r="F31" t="str">
        <f t="shared" si="0"/>
        <v>+</v>
      </c>
    </row>
    <row r="32" spans="1:6" x14ac:dyDescent="0.2">
      <c r="A32" s="2" t="s">
        <v>413</v>
      </c>
      <c r="B32" s="2">
        <v>0.27973251251141801</v>
      </c>
      <c r="C32" s="2">
        <v>6.1346807068274299E-2</v>
      </c>
      <c r="D32" s="2">
        <v>1.49910884513764E-4</v>
      </c>
      <c r="E32" s="2" t="s">
        <v>39</v>
      </c>
      <c r="F32" t="str">
        <f t="shared" si="0"/>
        <v>+</v>
      </c>
    </row>
    <row r="33" spans="1:6" x14ac:dyDescent="0.2">
      <c r="A33" s="2" t="s">
        <v>414</v>
      </c>
      <c r="B33" s="2">
        <v>0.39637942238441598</v>
      </c>
      <c r="C33" s="2">
        <v>8.6823257731468803E-2</v>
      </c>
      <c r="D33" s="2">
        <v>1.49910884513764E-4</v>
      </c>
      <c r="E33" s="2" t="s">
        <v>39</v>
      </c>
      <c r="F33" t="str">
        <f t="shared" si="0"/>
        <v>+</v>
      </c>
    </row>
    <row r="34" spans="1:6" x14ac:dyDescent="0.2">
      <c r="A34" s="2" t="s">
        <v>415</v>
      </c>
      <c r="B34" s="2">
        <v>0.39044617467687798</v>
      </c>
      <c r="C34" s="2">
        <v>8.8148692925442002E-2</v>
      </c>
      <c r="D34" s="2">
        <v>2.58283205419318E-4</v>
      </c>
      <c r="E34" s="2" t="s">
        <v>39</v>
      </c>
      <c r="F34" t="str">
        <f t="shared" si="0"/>
        <v>+</v>
      </c>
    </row>
    <row r="35" spans="1:6" x14ac:dyDescent="0.2">
      <c r="A35" s="2" t="s">
        <v>416</v>
      </c>
      <c r="B35" s="2">
        <v>-0.331716505105486</v>
      </c>
      <c r="C35" s="2">
        <v>7.5550258105521406E-2</v>
      </c>
      <c r="D35" s="2">
        <v>2.8956297422567598E-4</v>
      </c>
      <c r="E35" s="2" t="s">
        <v>39</v>
      </c>
      <c r="F35" t="str">
        <f t="shared" si="0"/>
        <v>-</v>
      </c>
    </row>
    <row r="36" spans="1:6" x14ac:dyDescent="0.2">
      <c r="A36" s="2" t="s">
        <v>417</v>
      </c>
      <c r="B36" s="2">
        <v>0.74376976901607506</v>
      </c>
      <c r="C36" s="2">
        <v>0.17191525976524299</v>
      </c>
      <c r="D36" s="2">
        <v>3.45274045980342E-4</v>
      </c>
      <c r="E36" s="2" t="s">
        <v>39</v>
      </c>
      <c r="F36" t="str">
        <f t="shared" si="0"/>
        <v>+</v>
      </c>
    </row>
    <row r="37" spans="1:6" x14ac:dyDescent="0.2">
      <c r="A37" s="2" t="s">
        <v>399</v>
      </c>
      <c r="B37" s="2">
        <v>0.67495046857806196</v>
      </c>
      <c r="C37" s="2">
        <v>0.15577203585982799</v>
      </c>
      <c r="D37" s="2">
        <v>3.45274045980342E-4</v>
      </c>
      <c r="E37" s="2" t="s">
        <v>39</v>
      </c>
      <c r="F37" t="str">
        <f t="shared" si="0"/>
        <v>+</v>
      </c>
    </row>
    <row r="38" spans="1:6" x14ac:dyDescent="0.2">
      <c r="A38" s="2" t="s">
        <v>418</v>
      </c>
      <c r="B38" s="2">
        <v>0.60298310336707095</v>
      </c>
      <c r="C38" s="2">
        <v>0.14222188233549499</v>
      </c>
      <c r="D38" s="2">
        <v>4.8290174022434698E-4</v>
      </c>
      <c r="E38" s="2" t="s">
        <v>39</v>
      </c>
      <c r="F38" t="str">
        <f t="shared" si="0"/>
        <v>+</v>
      </c>
    </row>
    <row r="39" spans="1:6" x14ac:dyDescent="0.2">
      <c r="A39" s="2" t="s">
        <v>419</v>
      </c>
      <c r="B39" s="2">
        <v>0.180366000870847</v>
      </c>
      <c r="C39" s="2">
        <v>4.2989360697994701E-2</v>
      </c>
      <c r="D39" s="2">
        <v>5.5791707653450704E-4</v>
      </c>
      <c r="E39" s="2" t="s">
        <v>39</v>
      </c>
      <c r="F39" t="str">
        <f t="shared" si="0"/>
        <v>+</v>
      </c>
    </row>
    <row r="40" spans="1:6" x14ac:dyDescent="0.2">
      <c r="A40" s="2" t="s">
        <v>38</v>
      </c>
      <c r="B40" s="2">
        <v>0.44770844440429097</v>
      </c>
      <c r="C40" s="2">
        <v>0.108809551558656</v>
      </c>
      <c r="D40" s="2">
        <v>7.5721365143335796E-4</v>
      </c>
      <c r="E40" s="2" t="s">
        <v>39</v>
      </c>
      <c r="F40" t="str">
        <f t="shared" si="0"/>
        <v>+</v>
      </c>
    </row>
    <row r="41" spans="1:6" x14ac:dyDescent="0.2">
      <c r="A41" s="2" t="s">
        <v>344</v>
      </c>
      <c r="B41" s="2">
        <v>-0.16521163173301801</v>
      </c>
      <c r="C41" s="2">
        <v>4.0293195744573601E-2</v>
      </c>
      <c r="D41" s="2">
        <v>7.69175174384289E-4</v>
      </c>
      <c r="E41" s="2" t="s">
        <v>39</v>
      </c>
      <c r="F41" t="str">
        <f t="shared" si="0"/>
        <v>-</v>
      </c>
    </row>
    <row r="42" spans="1:6" x14ac:dyDescent="0.2">
      <c r="A42" s="2" t="s">
        <v>407</v>
      </c>
      <c r="B42" s="2">
        <v>-0.13108092685035999</v>
      </c>
      <c r="C42" s="2">
        <v>3.2115263060010502E-2</v>
      </c>
      <c r="D42" s="2">
        <v>7.9738059135402303E-4</v>
      </c>
      <c r="E42" s="2" t="s">
        <v>39</v>
      </c>
      <c r="F42" t="str">
        <f t="shared" si="0"/>
        <v>-</v>
      </c>
    </row>
    <row r="43" spans="1:6" x14ac:dyDescent="0.2">
      <c r="A43" s="2" t="s">
        <v>397</v>
      </c>
      <c r="B43" s="2">
        <v>-0.28547546697199899</v>
      </c>
      <c r="C43" s="2">
        <v>7.0655708386736904E-2</v>
      </c>
      <c r="D43" s="2">
        <v>9.1167079023569595E-4</v>
      </c>
      <c r="E43" s="2" t="s">
        <v>39</v>
      </c>
      <c r="F43" t="str">
        <f t="shared" si="0"/>
        <v>-</v>
      </c>
    </row>
    <row r="44" spans="1:6" x14ac:dyDescent="0.2">
      <c r="A44" s="2" t="s">
        <v>420</v>
      </c>
      <c r="B44" s="2">
        <v>0.47718274405536798</v>
      </c>
      <c r="C44" s="2">
        <v>0.121948003832591</v>
      </c>
      <c r="D44" s="2">
        <v>1.48248103039587E-3</v>
      </c>
      <c r="E44" s="2" t="s">
        <v>39</v>
      </c>
      <c r="F44" t="str">
        <f t="shared" si="0"/>
        <v>+</v>
      </c>
    </row>
    <row r="45" spans="1:6" x14ac:dyDescent="0.2">
      <c r="A45" s="2" t="s">
        <v>404</v>
      </c>
      <c r="B45" s="2">
        <v>-0.122309128959063</v>
      </c>
      <c r="C45" s="2">
        <v>3.1332286088374899E-2</v>
      </c>
      <c r="D45" s="2">
        <v>1.48248103039587E-3</v>
      </c>
      <c r="E45" s="2" t="s">
        <v>39</v>
      </c>
      <c r="F45" t="str">
        <f t="shared" si="0"/>
        <v>-</v>
      </c>
    </row>
    <row r="46" spans="1:6" x14ac:dyDescent="0.2">
      <c r="A46" s="2" t="s">
        <v>421</v>
      </c>
      <c r="B46" s="2">
        <v>-0.31230163273825301</v>
      </c>
      <c r="C46" s="2">
        <v>8.0151006296164298E-2</v>
      </c>
      <c r="D46" s="2">
        <v>1.48248103039587E-3</v>
      </c>
      <c r="E46" s="2" t="s">
        <v>39</v>
      </c>
      <c r="F46" t="str">
        <f t="shared" si="0"/>
        <v>-</v>
      </c>
    </row>
    <row r="47" spans="1:6" x14ac:dyDescent="0.2">
      <c r="A47" s="2" t="s">
        <v>422</v>
      </c>
      <c r="B47" s="2">
        <v>0.13054105069527799</v>
      </c>
      <c r="C47" s="2">
        <v>3.36164874100175E-2</v>
      </c>
      <c r="D47" s="2">
        <v>1.5092640922959001E-3</v>
      </c>
      <c r="E47" s="2" t="s">
        <v>39</v>
      </c>
      <c r="F47" t="str">
        <f t="shared" si="0"/>
        <v>+</v>
      </c>
    </row>
    <row r="48" spans="1:6" x14ac:dyDescent="0.2">
      <c r="A48" s="2" t="s">
        <v>398</v>
      </c>
      <c r="B48" s="2">
        <v>-0.28589598169806602</v>
      </c>
      <c r="C48" s="2">
        <v>7.4441148776611704E-2</v>
      </c>
      <c r="D48" s="2">
        <v>1.7354601666669299E-3</v>
      </c>
      <c r="E48" s="2" t="s">
        <v>39</v>
      </c>
      <c r="F48" t="str">
        <f t="shared" si="0"/>
        <v>-</v>
      </c>
    </row>
    <row r="49" spans="1:6" x14ac:dyDescent="0.2">
      <c r="A49" s="2" t="s">
        <v>423</v>
      </c>
      <c r="B49" s="2">
        <v>-0.157328500928472</v>
      </c>
      <c r="C49" s="2">
        <v>4.11093315580605E-2</v>
      </c>
      <c r="D49" s="2">
        <v>1.7722241541994999E-3</v>
      </c>
      <c r="E49" s="2" t="s">
        <v>39</v>
      </c>
      <c r="F49" t="str">
        <f t="shared" si="0"/>
        <v>-</v>
      </c>
    </row>
    <row r="50" spans="1:6" x14ac:dyDescent="0.2">
      <c r="A50" s="2" t="s">
        <v>424</v>
      </c>
      <c r="B50" s="2">
        <v>0.77356396734133603</v>
      </c>
      <c r="C50" s="2">
        <v>0.20722767162748901</v>
      </c>
      <c r="D50" s="2">
        <v>2.50330133085671E-3</v>
      </c>
      <c r="E50" s="2" t="s">
        <v>39</v>
      </c>
      <c r="F50" t="str">
        <f t="shared" si="0"/>
        <v>+</v>
      </c>
    </row>
    <row r="51" spans="1:6" x14ac:dyDescent="0.2">
      <c r="A51" s="2" t="s">
        <v>425</v>
      </c>
      <c r="B51" s="2">
        <v>0.27529988610496597</v>
      </c>
      <c r="C51" s="2">
        <v>7.5326816357129595E-2</v>
      </c>
      <c r="D51" s="2">
        <v>3.1985380798749698E-3</v>
      </c>
      <c r="E51" s="2" t="s">
        <v>39</v>
      </c>
      <c r="F51" t="str">
        <f t="shared" si="0"/>
        <v>+</v>
      </c>
    </row>
    <row r="52" spans="1:6" x14ac:dyDescent="0.2">
      <c r="A52" s="2" t="s">
        <v>426</v>
      </c>
      <c r="B52" s="2">
        <v>-0.45962468138964802</v>
      </c>
      <c r="C52" s="2">
        <v>0.12562449505996601</v>
      </c>
      <c r="D52" s="2">
        <v>3.1985380798749698E-3</v>
      </c>
      <c r="E52" s="2" t="s">
        <v>39</v>
      </c>
      <c r="F52" t="str">
        <f t="shared" si="0"/>
        <v>-</v>
      </c>
    </row>
    <row r="53" spans="1:6" x14ac:dyDescent="0.2">
      <c r="A53" s="2" t="s">
        <v>427</v>
      </c>
      <c r="B53" s="2">
        <v>0.77637390004068896</v>
      </c>
      <c r="C53" s="2">
        <v>0.21290067210271199</v>
      </c>
      <c r="D53" s="2">
        <v>3.2038249352331501E-3</v>
      </c>
      <c r="E53" s="2" t="s">
        <v>39</v>
      </c>
      <c r="F53" t="str">
        <f t="shared" si="0"/>
        <v>+</v>
      </c>
    </row>
    <row r="54" spans="1:6" x14ac:dyDescent="0.2">
      <c r="A54" s="2" t="s">
        <v>428</v>
      </c>
      <c r="B54" s="2">
        <v>0.19166335863779399</v>
      </c>
      <c r="C54" s="2">
        <v>5.3964408048048099E-2</v>
      </c>
      <c r="D54" s="2">
        <v>4.4842952051379302E-3</v>
      </c>
      <c r="E54" s="2" t="s">
        <v>39</v>
      </c>
      <c r="F54" t="str">
        <f t="shared" si="0"/>
        <v>+</v>
      </c>
    </row>
    <row r="55" spans="1:6" x14ac:dyDescent="0.2">
      <c r="A55" s="2" t="s">
        <v>347</v>
      </c>
      <c r="B55" s="2">
        <v>-0.145839102874185</v>
      </c>
      <c r="C55" s="2">
        <v>4.1159258376583102E-2</v>
      </c>
      <c r="D55" s="2">
        <v>4.5005587838130396E-3</v>
      </c>
      <c r="E55" s="2" t="s">
        <v>39</v>
      </c>
      <c r="F55" t="str">
        <f t="shared" si="0"/>
        <v>-</v>
      </c>
    </row>
    <row r="56" spans="1:6" x14ac:dyDescent="0.2">
      <c r="A56" s="2" t="s">
        <v>429</v>
      </c>
      <c r="B56" s="2">
        <v>-0.14255685248215599</v>
      </c>
      <c r="C56" s="2">
        <v>4.0782241900277003E-2</v>
      </c>
      <c r="D56" s="2">
        <v>5.2067898430287699E-3</v>
      </c>
      <c r="E56" s="2" t="s">
        <v>39</v>
      </c>
      <c r="F56" t="str">
        <f t="shared" si="0"/>
        <v>-</v>
      </c>
    </row>
    <row r="57" spans="1:6" x14ac:dyDescent="0.2">
      <c r="A57" s="2" t="s">
        <v>430</v>
      </c>
      <c r="B57" s="2">
        <v>-0.79473563392427204</v>
      </c>
      <c r="C57" s="2">
        <v>0.22770205614556599</v>
      </c>
      <c r="D57" s="2">
        <v>5.2067898430287699E-3</v>
      </c>
      <c r="E57" s="2" t="s">
        <v>39</v>
      </c>
      <c r="F57" t="str">
        <f t="shared" si="0"/>
        <v>-</v>
      </c>
    </row>
    <row r="58" spans="1:6" x14ac:dyDescent="0.2">
      <c r="A58" s="2" t="s">
        <v>431</v>
      </c>
      <c r="B58" s="2">
        <v>-0.122342962284799</v>
      </c>
      <c r="C58" s="2">
        <v>3.5391683377626701E-2</v>
      </c>
      <c r="D58" s="2">
        <v>5.4657357817056501E-3</v>
      </c>
      <c r="E58" s="2" t="s">
        <v>39</v>
      </c>
      <c r="F58" t="str">
        <f t="shared" si="0"/>
        <v>-</v>
      </c>
    </row>
    <row r="59" spans="1:6" x14ac:dyDescent="0.2">
      <c r="A59" s="2" t="s">
        <v>432</v>
      </c>
      <c r="B59" s="2">
        <v>-0.34635456975193502</v>
      </c>
      <c r="C59" s="2">
        <v>9.9853621491839503E-2</v>
      </c>
      <c r="D59" s="2">
        <v>5.4657357817056501E-3</v>
      </c>
      <c r="E59" s="2" t="s">
        <v>39</v>
      </c>
      <c r="F59" t="str">
        <f t="shared" si="0"/>
        <v>-</v>
      </c>
    </row>
    <row r="60" spans="1:6" x14ac:dyDescent="0.2">
      <c r="A60" s="2" t="s">
        <v>433</v>
      </c>
      <c r="B60" s="2">
        <v>0.18140352499763501</v>
      </c>
      <c r="C60" s="2">
        <v>5.2421684207572698E-2</v>
      </c>
      <c r="D60" s="2">
        <v>5.4657357817056501E-3</v>
      </c>
      <c r="E60" s="2" t="s">
        <v>39</v>
      </c>
      <c r="F60" t="str">
        <f t="shared" si="0"/>
        <v>+</v>
      </c>
    </row>
    <row r="61" spans="1:6" x14ac:dyDescent="0.2">
      <c r="A61" s="2" t="s">
        <v>434</v>
      </c>
      <c r="B61" s="2">
        <v>-0.33122817210455302</v>
      </c>
      <c r="C61" s="2">
        <v>9.6168115322084399E-2</v>
      </c>
      <c r="D61" s="2">
        <v>5.5898698380741699E-3</v>
      </c>
      <c r="E61" s="2" t="s">
        <v>39</v>
      </c>
      <c r="F61" t="str">
        <f t="shared" si="0"/>
        <v>-</v>
      </c>
    </row>
    <row r="62" spans="1:6" x14ac:dyDescent="0.2">
      <c r="A62" s="2" t="s">
        <v>435</v>
      </c>
      <c r="B62" s="2">
        <v>0.238626284296201</v>
      </c>
      <c r="C62" s="2">
        <v>7.0439765198208298E-2</v>
      </c>
      <c r="D62" s="2">
        <v>6.7211834051098098E-3</v>
      </c>
      <c r="E62" s="2" t="s">
        <v>39</v>
      </c>
      <c r="F62" t="str">
        <f t="shared" si="0"/>
        <v>+</v>
      </c>
    </row>
    <row r="63" spans="1:6" x14ac:dyDescent="0.2">
      <c r="A63" s="2" t="s">
        <v>436</v>
      </c>
      <c r="B63" s="2">
        <v>-0.39580953914352301</v>
      </c>
      <c r="C63" s="2">
        <v>0.11905759604612901</v>
      </c>
      <c r="D63" s="2">
        <v>8.2531509464498498E-3</v>
      </c>
      <c r="E63" s="2" t="s">
        <v>39</v>
      </c>
      <c r="F63" t="str">
        <f t="shared" si="0"/>
        <v>-</v>
      </c>
    </row>
    <row r="64" spans="1:6" x14ac:dyDescent="0.2">
      <c r="A64" s="2" t="s">
        <v>437</v>
      </c>
      <c r="B64" s="2">
        <v>-0.33079718033132399</v>
      </c>
      <c r="C64" s="2">
        <v>0.100079865416173</v>
      </c>
      <c r="D64" s="2">
        <v>8.6431608872018003E-3</v>
      </c>
      <c r="E64" s="2" t="s">
        <v>39</v>
      </c>
      <c r="F64" t="str">
        <f t="shared" si="0"/>
        <v>-</v>
      </c>
    </row>
    <row r="65" spans="1:6" x14ac:dyDescent="0.2">
      <c r="A65" s="2" t="s">
        <v>438</v>
      </c>
      <c r="B65" s="2">
        <v>0.16831719776274701</v>
      </c>
      <c r="C65" s="2">
        <v>5.1148795603358298E-2</v>
      </c>
      <c r="D65" s="2">
        <v>8.7169089332963991E-3</v>
      </c>
      <c r="E65" s="2" t="s">
        <v>39</v>
      </c>
      <c r="F65" t="str">
        <f t="shared" si="0"/>
        <v>+</v>
      </c>
    </row>
    <row r="66" spans="1:6" x14ac:dyDescent="0.2">
      <c r="A66" s="2" t="s">
        <v>439</v>
      </c>
      <c r="B66" s="2">
        <v>0.31544387646694699</v>
      </c>
      <c r="C66" s="2">
        <v>9.57510759104412E-2</v>
      </c>
      <c r="D66" s="2">
        <v>8.7169089332963991E-3</v>
      </c>
      <c r="E66" s="2" t="s">
        <v>39</v>
      </c>
      <c r="F66" t="str">
        <f t="shared" si="0"/>
        <v>+</v>
      </c>
    </row>
    <row r="67" spans="1:6" x14ac:dyDescent="0.2">
      <c r="A67" s="2" t="s">
        <v>440</v>
      </c>
      <c r="B67" s="2">
        <v>0.23138962140834901</v>
      </c>
      <c r="C67" s="2">
        <v>7.0537614086172401E-2</v>
      </c>
      <c r="D67" s="2">
        <v>8.8551677774883503E-3</v>
      </c>
      <c r="E67" s="2" t="s">
        <v>39</v>
      </c>
      <c r="F67" t="str">
        <f t="shared" si="0"/>
        <v>+</v>
      </c>
    </row>
    <row r="68" spans="1:6" x14ac:dyDescent="0.2">
      <c r="A68" s="2" t="s">
        <v>441</v>
      </c>
      <c r="B68" s="2">
        <v>0.10313402418058699</v>
      </c>
      <c r="C68" s="2">
        <v>3.16149544605418E-2</v>
      </c>
      <c r="D68" s="2">
        <v>9.0654751069343502E-3</v>
      </c>
      <c r="E68" s="2" t="s">
        <v>39</v>
      </c>
      <c r="F68" t="str">
        <f t="shared" si="0"/>
        <v>+</v>
      </c>
    </row>
    <row r="69" spans="1:6" x14ac:dyDescent="0.2">
      <c r="A69" s="2" t="s">
        <v>442</v>
      </c>
      <c r="B69" s="2">
        <v>-0.19585434249759401</v>
      </c>
      <c r="C69" s="2">
        <v>5.993916185275E-2</v>
      </c>
      <c r="D69" s="2">
        <v>9.0654751069343502E-3</v>
      </c>
      <c r="E69" s="2" t="s">
        <v>39</v>
      </c>
      <c r="F69" t="str">
        <f t="shared" si="0"/>
        <v>-</v>
      </c>
    </row>
    <row r="70" spans="1:6" x14ac:dyDescent="0.2">
      <c r="A70" s="2" t="s">
        <v>443</v>
      </c>
      <c r="B70" s="2">
        <v>0.30942614422711401</v>
      </c>
      <c r="C70" s="2">
        <v>9.6805962030602696E-2</v>
      </c>
      <c r="D70" s="2">
        <v>1.1188670155303299E-2</v>
      </c>
      <c r="E70" s="2" t="s">
        <v>39</v>
      </c>
      <c r="F70" t="str">
        <f t="shared" ref="F70:F133" si="1">IF(B70&gt;0,"+","-")</f>
        <v>+</v>
      </c>
    </row>
    <row r="71" spans="1:6" x14ac:dyDescent="0.2">
      <c r="A71" s="2" t="s">
        <v>444</v>
      </c>
      <c r="B71" s="2">
        <v>0.45600248167226198</v>
      </c>
      <c r="C71" s="2">
        <v>0.14310831484245601</v>
      </c>
      <c r="D71" s="2">
        <v>1.1268569811982701E-2</v>
      </c>
      <c r="E71" s="2" t="s">
        <v>39</v>
      </c>
      <c r="F71" t="str">
        <f t="shared" si="1"/>
        <v>+</v>
      </c>
    </row>
    <row r="72" spans="1:6" x14ac:dyDescent="0.2">
      <c r="A72" s="2" t="s">
        <v>445</v>
      </c>
      <c r="B72" s="2">
        <v>-0.22337616571296501</v>
      </c>
      <c r="C72" s="2">
        <v>7.01738968032352E-2</v>
      </c>
      <c r="D72" s="2">
        <v>1.1268569811982701E-2</v>
      </c>
      <c r="E72" s="2" t="s">
        <v>39</v>
      </c>
      <c r="F72" t="str">
        <f t="shared" si="1"/>
        <v>-</v>
      </c>
    </row>
    <row r="73" spans="1:6" x14ac:dyDescent="0.2">
      <c r="A73" s="2" t="s">
        <v>348</v>
      </c>
      <c r="B73" s="2">
        <v>0.36295048798619201</v>
      </c>
      <c r="C73" s="2">
        <v>0.11613114036147699</v>
      </c>
      <c r="D73" s="2">
        <v>1.34839486072111E-2</v>
      </c>
      <c r="E73" s="2" t="s">
        <v>39</v>
      </c>
      <c r="F73" t="str">
        <f t="shared" si="1"/>
        <v>+</v>
      </c>
    </row>
    <row r="74" spans="1:6" x14ac:dyDescent="0.2">
      <c r="A74" s="2" t="s">
        <v>446</v>
      </c>
      <c r="B74" s="2">
        <v>0.23862298081807001</v>
      </c>
      <c r="C74" s="2">
        <v>7.7134706750070697E-2</v>
      </c>
      <c r="D74" s="2">
        <v>1.47415193792538E-2</v>
      </c>
      <c r="E74" s="2" t="s">
        <v>39</v>
      </c>
      <c r="F74" t="str">
        <f t="shared" si="1"/>
        <v>+</v>
      </c>
    </row>
    <row r="75" spans="1:6" x14ac:dyDescent="0.2">
      <c r="A75" s="2" t="s">
        <v>447</v>
      </c>
      <c r="B75" s="2">
        <v>-0.17423538077030601</v>
      </c>
      <c r="C75" s="2">
        <v>5.6703315049971503E-2</v>
      </c>
      <c r="D75" s="2">
        <v>1.5528216643820401E-2</v>
      </c>
      <c r="E75" s="2" t="s">
        <v>39</v>
      </c>
      <c r="F75" t="str">
        <f t="shared" si="1"/>
        <v>-</v>
      </c>
    </row>
    <row r="76" spans="1:6" x14ac:dyDescent="0.2">
      <c r="A76" s="2" t="s">
        <v>448</v>
      </c>
      <c r="B76" s="2">
        <v>0.24357855587601199</v>
      </c>
      <c r="C76" s="2">
        <v>7.9623782070216906E-2</v>
      </c>
      <c r="D76" s="2">
        <v>1.5967672391694401E-2</v>
      </c>
      <c r="E76" s="2" t="s">
        <v>39</v>
      </c>
      <c r="F76" t="str">
        <f t="shared" si="1"/>
        <v>+</v>
      </c>
    </row>
    <row r="77" spans="1:6" x14ac:dyDescent="0.2">
      <c r="A77" s="2" t="s">
        <v>449</v>
      </c>
      <c r="B77" s="2">
        <v>0.46020383986413199</v>
      </c>
      <c r="C77" s="2">
        <v>0.15254370050477001</v>
      </c>
      <c r="D77" s="2">
        <v>1.6621467564324699E-2</v>
      </c>
      <c r="E77" s="2" t="s">
        <v>39</v>
      </c>
      <c r="F77" t="str">
        <f t="shared" si="1"/>
        <v>+</v>
      </c>
    </row>
    <row r="78" spans="1:6" x14ac:dyDescent="0.2">
      <c r="A78" s="2" t="s">
        <v>450</v>
      </c>
      <c r="B78" s="2">
        <v>0.33937460368154199</v>
      </c>
      <c r="C78" s="2">
        <v>0.112428956589044</v>
      </c>
      <c r="D78" s="2">
        <v>1.6621467564324699E-2</v>
      </c>
      <c r="E78" s="2" t="s">
        <v>39</v>
      </c>
      <c r="F78" t="str">
        <f t="shared" si="1"/>
        <v>+</v>
      </c>
    </row>
    <row r="79" spans="1:6" x14ac:dyDescent="0.2">
      <c r="A79" s="2" t="s">
        <v>451</v>
      </c>
      <c r="B79" s="2">
        <v>-0.59806594840873095</v>
      </c>
      <c r="C79" s="2">
        <v>0.19804528911368499</v>
      </c>
      <c r="D79" s="2">
        <v>1.6621467564324699E-2</v>
      </c>
      <c r="E79" s="2" t="s">
        <v>39</v>
      </c>
      <c r="F79" t="str">
        <f t="shared" si="1"/>
        <v>-</v>
      </c>
    </row>
    <row r="80" spans="1:6" x14ac:dyDescent="0.2">
      <c r="A80" s="2" t="s">
        <v>452</v>
      </c>
      <c r="B80" s="2">
        <v>0.65786848273024501</v>
      </c>
      <c r="C80" s="2">
        <v>0.21695686295328301</v>
      </c>
      <c r="D80" s="2">
        <v>1.6621467564324699E-2</v>
      </c>
      <c r="E80" s="2" t="s">
        <v>39</v>
      </c>
      <c r="F80" t="str">
        <f t="shared" si="1"/>
        <v>+</v>
      </c>
    </row>
    <row r="81" spans="1:6" x14ac:dyDescent="0.2">
      <c r="A81" s="2" t="s">
        <v>453</v>
      </c>
      <c r="B81" s="2">
        <v>0.66981918601145995</v>
      </c>
      <c r="C81" s="2">
        <v>0.221854863710432</v>
      </c>
      <c r="D81" s="2">
        <v>1.6621467564324699E-2</v>
      </c>
      <c r="E81" s="2" t="s">
        <v>39</v>
      </c>
      <c r="F81" t="str">
        <f t="shared" si="1"/>
        <v>+</v>
      </c>
    </row>
    <row r="82" spans="1:6" x14ac:dyDescent="0.2">
      <c r="A82" s="2" t="s">
        <v>454</v>
      </c>
      <c r="B82" s="2">
        <v>0.60472577577283404</v>
      </c>
      <c r="C82" s="2">
        <v>0.19889929575156301</v>
      </c>
      <c r="D82" s="2">
        <v>1.6621467564324699E-2</v>
      </c>
      <c r="E82" s="2" t="s">
        <v>39</v>
      </c>
      <c r="F82" t="str">
        <f t="shared" si="1"/>
        <v>+</v>
      </c>
    </row>
    <row r="83" spans="1:6" x14ac:dyDescent="0.2">
      <c r="A83" s="2" t="s">
        <v>455</v>
      </c>
      <c r="B83" s="2">
        <v>0.18089944565006899</v>
      </c>
      <c r="C83" s="2">
        <v>6.0161720389231899E-2</v>
      </c>
      <c r="D83" s="2">
        <v>1.6908564437520798E-2</v>
      </c>
      <c r="E83" s="2" t="s">
        <v>39</v>
      </c>
      <c r="F83" t="str">
        <f t="shared" si="1"/>
        <v>+</v>
      </c>
    </row>
    <row r="84" spans="1:6" x14ac:dyDescent="0.2">
      <c r="A84" s="2" t="s">
        <v>456</v>
      </c>
      <c r="B84" s="2">
        <v>0.29590042724371601</v>
      </c>
      <c r="C84" s="2">
        <v>9.9153084678294798E-2</v>
      </c>
      <c r="D84" s="2">
        <v>1.7929479237813899E-2</v>
      </c>
      <c r="E84" s="2" t="s">
        <v>39</v>
      </c>
      <c r="F84" t="str">
        <f t="shared" si="1"/>
        <v>+</v>
      </c>
    </row>
    <row r="85" spans="1:6" x14ac:dyDescent="0.2">
      <c r="A85" s="2" t="s">
        <v>457</v>
      </c>
      <c r="B85" s="2">
        <v>-0.178697084098626</v>
      </c>
      <c r="C85" s="2">
        <v>6.0458062483530702E-2</v>
      </c>
      <c r="D85" s="2">
        <v>1.9378120642873801E-2</v>
      </c>
      <c r="E85" s="2" t="s">
        <v>39</v>
      </c>
      <c r="F85" t="str">
        <f t="shared" si="1"/>
        <v>-</v>
      </c>
    </row>
    <row r="86" spans="1:6" x14ac:dyDescent="0.2">
      <c r="A86" s="2" t="s">
        <v>458</v>
      </c>
      <c r="B86" s="2">
        <v>-0.67429438863322799</v>
      </c>
      <c r="C86" s="2">
        <v>0.23042163631440199</v>
      </c>
      <c r="D86" s="2">
        <v>2.0987391581882401E-2</v>
      </c>
      <c r="E86" s="2" t="s">
        <v>39</v>
      </c>
      <c r="F86" t="str">
        <f t="shared" si="1"/>
        <v>-</v>
      </c>
    </row>
    <row r="87" spans="1:6" x14ac:dyDescent="0.2">
      <c r="A87" s="2" t="s">
        <v>459</v>
      </c>
      <c r="B87" s="2">
        <v>-0.351541110563519</v>
      </c>
      <c r="C87" s="2">
        <v>0.12251937537994</v>
      </c>
      <c r="D87" s="2">
        <v>2.4806268767347602E-2</v>
      </c>
      <c r="E87" s="2" t="s">
        <v>39</v>
      </c>
      <c r="F87" t="str">
        <f t="shared" si="1"/>
        <v>-</v>
      </c>
    </row>
    <row r="88" spans="1:6" x14ac:dyDescent="0.2">
      <c r="A88" s="2" t="s">
        <v>460</v>
      </c>
      <c r="B88" s="2">
        <v>0.236915947346515</v>
      </c>
      <c r="C88" s="2">
        <v>8.3148979142153898E-2</v>
      </c>
      <c r="D88" s="2">
        <v>2.60357551805772E-2</v>
      </c>
      <c r="E88" s="2" t="s">
        <v>39</v>
      </c>
      <c r="F88" t="str">
        <f t="shared" si="1"/>
        <v>+</v>
      </c>
    </row>
    <row r="89" spans="1:6" x14ac:dyDescent="0.2">
      <c r="A89" s="2" t="s">
        <v>461</v>
      </c>
      <c r="B89" s="2">
        <v>-0.70962703076109901</v>
      </c>
      <c r="C89" s="2">
        <v>0.25177833512694198</v>
      </c>
      <c r="D89" s="2">
        <v>2.8263469501677799E-2</v>
      </c>
      <c r="E89" s="2" t="s">
        <v>39</v>
      </c>
      <c r="F89" t="str">
        <f t="shared" si="1"/>
        <v>-</v>
      </c>
    </row>
    <row r="90" spans="1:6" x14ac:dyDescent="0.2">
      <c r="A90" s="2" t="s">
        <v>462</v>
      </c>
      <c r="B90" s="2">
        <v>-0.29228982372397999</v>
      </c>
      <c r="C90" s="2">
        <v>0.104358255609144</v>
      </c>
      <c r="D90" s="2">
        <v>2.8490959078689999E-2</v>
      </c>
      <c r="E90" s="2" t="s">
        <v>39</v>
      </c>
      <c r="F90" t="str">
        <f t="shared" si="1"/>
        <v>-</v>
      </c>
    </row>
    <row r="91" spans="1:6" x14ac:dyDescent="0.2">
      <c r="A91" s="2" t="s">
        <v>463</v>
      </c>
      <c r="B91" s="2">
        <v>0.218356533611962</v>
      </c>
      <c r="C91" s="2">
        <v>7.7682366210567899E-2</v>
      </c>
      <c r="D91" s="2">
        <v>2.8490959078689999E-2</v>
      </c>
      <c r="E91" s="2" t="s">
        <v>39</v>
      </c>
      <c r="F91" t="str">
        <f t="shared" si="1"/>
        <v>+</v>
      </c>
    </row>
    <row r="92" spans="1:6" x14ac:dyDescent="0.2">
      <c r="A92" s="2" t="s">
        <v>464</v>
      </c>
      <c r="B92" s="2">
        <v>0.16657719096009199</v>
      </c>
      <c r="C92" s="2">
        <v>5.9353509396367E-2</v>
      </c>
      <c r="D92" s="2">
        <v>2.8490959078689999E-2</v>
      </c>
      <c r="E92" s="2" t="s">
        <v>39</v>
      </c>
      <c r="F92" t="str">
        <f t="shared" si="1"/>
        <v>+</v>
      </c>
    </row>
    <row r="93" spans="1:6" x14ac:dyDescent="0.2">
      <c r="A93" s="2" t="s">
        <v>465</v>
      </c>
      <c r="B93" s="2">
        <v>0.22569729300578401</v>
      </c>
      <c r="C93" s="2">
        <v>8.0664262804356304E-2</v>
      </c>
      <c r="D93" s="2">
        <v>2.8490959078689999E-2</v>
      </c>
      <c r="E93" s="2" t="s">
        <v>39</v>
      </c>
      <c r="F93" t="str">
        <f t="shared" si="1"/>
        <v>+</v>
      </c>
    </row>
    <row r="94" spans="1:6" x14ac:dyDescent="0.2">
      <c r="A94" s="2" t="s">
        <v>466</v>
      </c>
      <c r="B94" s="2">
        <v>0.14911228687670799</v>
      </c>
      <c r="C94" s="2">
        <v>5.3422374610897397E-2</v>
      </c>
      <c r="D94" s="2">
        <v>2.8707520694147101E-2</v>
      </c>
      <c r="E94" s="2" t="s">
        <v>39</v>
      </c>
      <c r="F94" t="str">
        <f t="shared" si="1"/>
        <v>+</v>
      </c>
    </row>
    <row r="95" spans="1:6" x14ac:dyDescent="0.2">
      <c r="A95" s="2" t="s">
        <v>467</v>
      </c>
      <c r="B95" s="2">
        <v>-0.38873448684399498</v>
      </c>
      <c r="C95" s="2">
        <v>0.13987074736722399</v>
      </c>
      <c r="D95" s="2">
        <v>2.92131944460793E-2</v>
      </c>
      <c r="E95" s="2" t="s">
        <v>39</v>
      </c>
      <c r="F95" t="str">
        <f t="shared" si="1"/>
        <v>-</v>
      </c>
    </row>
    <row r="96" spans="1:6" x14ac:dyDescent="0.2">
      <c r="A96" s="2" t="s">
        <v>468</v>
      </c>
      <c r="B96" s="2">
        <v>0.138163425822147</v>
      </c>
      <c r="C96" s="2">
        <v>4.9849506256985601E-2</v>
      </c>
      <c r="D96" s="2">
        <v>2.92131944460793E-2</v>
      </c>
      <c r="E96" s="2" t="s">
        <v>39</v>
      </c>
      <c r="F96" t="str">
        <f t="shared" si="1"/>
        <v>+</v>
      </c>
    </row>
    <row r="97" spans="1:6" x14ac:dyDescent="0.2">
      <c r="A97" s="2" t="s">
        <v>469</v>
      </c>
      <c r="B97" s="2">
        <v>-0.197983310553001</v>
      </c>
      <c r="C97" s="2">
        <v>7.1340205831500206E-2</v>
      </c>
      <c r="D97" s="2">
        <v>2.92131944460793E-2</v>
      </c>
      <c r="E97" s="2" t="s">
        <v>39</v>
      </c>
      <c r="F97" t="str">
        <f t="shared" si="1"/>
        <v>-</v>
      </c>
    </row>
    <row r="98" spans="1:6" x14ac:dyDescent="0.2">
      <c r="A98" s="2" t="s">
        <v>470</v>
      </c>
      <c r="B98" s="2">
        <v>-0.11634217394443599</v>
      </c>
      <c r="C98" s="2">
        <v>4.2021244297783603E-2</v>
      </c>
      <c r="D98" s="2">
        <v>2.92131944460793E-2</v>
      </c>
      <c r="E98" s="2" t="s">
        <v>39</v>
      </c>
      <c r="F98" t="str">
        <f t="shared" si="1"/>
        <v>-</v>
      </c>
    </row>
    <row r="99" spans="1:6" x14ac:dyDescent="0.2">
      <c r="A99" s="2" t="s">
        <v>471</v>
      </c>
      <c r="B99" s="2">
        <v>0.44983733313088903</v>
      </c>
      <c r="C99" s="2">
        <v>0.16559651866543801</v>
      </c>
      <c r="D99" s="2">
        <v>3.3816260558471201E-2</v>
      </c>
      <c r="E99" s="2" t="s">
        <v>39</v>
      </c>
      <c r="F99" t="str">
        <f t="shared" si="1"/>
        <v>+</v>
      </c>
    </row>
    <row r="100" spans="1:6" x14ac:dyDescent="0.2">
      <c r="A100" s="2" t="s">
        <v>472</v>
      </c>
      <c r="B100" s="2">
        <v>0.26005459123142399</v>
      </c>
      <c r="C100" s="2">
        <v>9.6200977952460603E-2</v>
      </c>
      <c r="D100" s="2">
        <v>3.4373890665878599E-2</v>
      </c>
      <c r="E100" s="2" t="s">
        <v>39</v>
      </c>
      <c r="F100" t="str">
        <f t="shared" si="1"/>
        <v>+</v>
      </c>
    </row>
    <row r="101" spans="1:6" x14ac:dyDescent="0.2">
      <c r="A101" s="2" t="s">
        <v>473</v>
      </c>
      <c r="B101" s="2">
        <v>-0.41638216480030998</v>
      </c>
      <c r="C101" s="2">
        <v>0.15405301010779601</v>
      </c>
      <c r="D101" s="2">
        <v>3.4373890665878599E-2</v>
      </c>
      <c r="E101" s="2" t="s">
        <v>39</v>
      </c>
      <c r="F101" t="str">
        <f t="shared" si="1"/>
        <v>-</v>
      </c>
    </row>
    <row r="102" spans="1:6" x14ac:dyDescent="0.2">
      <c r="A102" s="2" t="s">
        <v>474</v>
      </c>
      <c r="B102" s="2">
        <v>-0.142186485299998</v>
      </c>
      <c r="C102" s="2">
        <v>5.3582501052742301E-2</v>
      </c>
      <c r="D102" s="2">
        <v>3.9339422569084799E-2</v>
      </c>
      <c r="E102" s="2" t="s">
        <v>39</v>
      </c>
      <c r="F102" t="str">
        <f t="shared" si="1"/>
        <v>-</v>
      </c>
    </row>
    <row r="103" spans="1:6" x14ac:dyDescent="0.2">
      <c r="A103" s="2" t="s">
        <v>475</v>
      </c>
      <c r="B103" s="2">
        <v>0.372433332789253</v>
      </c>
      <c r="C103" s="2">
        <v>0.14145975053436499</v>
      </c>
      <c r="D103" s="2">
        <v>4.09306282251811E-2</v>
      </c>
      <c r="E103" s="2" t="s">
        <v>39</v>
      </c>
      <c r="F103" t="str">
        <f t="shared" si="1"/>
        <v>+</v>
      </c>
    </row>
    <row r="104" spans="1:6" x14ac:dyDescent="0.2">
      <c r="A104" s="2" t="s">
        <v>476</v>
      </c>
      <c r="B104" s="2">
        <v>-0.48884182500513201</v>
      </c>
      <c r="C104" s="2">
        <v>0.18600333072453001</v>
      </c>
      <c r="D104" s="2">
        <v>4.09306282251811E-2</v>
      </c>
      <c r="E104" s="2" t="s">
        <v>39</v>
      </c>
      <c r="F104" t="str">
        <f t="shared" si="1"/>
        <v>-</v>
      </c>
    </row>
    <row r="105" spans="1:6" x14ac:dyDescent="0.2">
      <c r="A105" s="2" t="s">
        <v>477</v>
      </c>
      <c r="B105" s="2">
        <v>-0.63838254228869695</v>
      </c>
      <c r="C105" s="2">
        <v>0.242843153918539</v>
      </c>
      <c r="D105" s="2">
        <v>4.09306282251811E-2</v>
      </c>
      <c r="E105" s="2" t="s">
        <v>39</v>
      </c>
      <c r="F105" t="str">
        <f t="shared" si="1"/>
        <v>-</v>
      </c>
    </row>
    <row r="106" spans="1:6" x14ac:dyDescent="0.2">
      <c r="A106" s="2" t="s">
        <v>350</v>
      </c>
      <c r="B106" s="2">
        <v>0.30779144822245702</v>
      </c>
      <c r="C106" s="2">
        <v>0.117451343757043</v>
      </c>
      <c r="D106" s="2">
        <v>4.13669102238561E-2</v>
      </c>
      <c r="E106" s="2" t="s">
        <v>39</v>
      </c>
      <c r="F106" t="str">
        <f t="shared" si="1"/>
        <v>+</v>
      </c>
    </row>
    <row r="107" spans="1:6" x14ac:dyDescent="0.2">
      <c r="A107" s="2" t="s">
        <v>478</v>
      </c>
      <c r="B107" s="2">
        <v>8.3461064971751597E-2</v>
      </c>
      <c r="C107" s="2">
        <v>3.1926388768701901E-2</v>
      </c>
      <c r="D107" s="2">
        <v>4.1672796053796299E-2</v>
      </c>
      <c r="E107" s="2" t="s">
        <v>39</v>
      </c>
      <c r="F107" t="str">
        <f t="shared" si="1"/>
        <v>+</v>
      </c>
    </row>
    <row r="108" spans="1:6" x14ac:dyDescent="0.2">
      <c r="A108" s="2" t="s">
        <v>479</v>
      </c>
      <c r="B108" s="2">
        <v>0.131197090838581</v>
      </c>
      <c r="C108" s="2">
        <v>5.1360714279987299E-2</v>
      </c>
      <c r="D108" s="2">
        <v>4.89988473799381E-2</v>
      </c>
      <c r="E108" s="2" t="s">
        <v>39</v>
      </c>
      <c r="F108" t="str">
        <f t="shared" si="1"/>
        <v>+</v>
      </c>
    </row>
    <row r="109" spans="1:6" x14ac:dyDescent="0.2">
      <c r="A109" s="2" t="s">
        <v>480</v>
      </c>
      <c r="B109" s="2">
        <v>0.20608842882255701</v>
      </c>
      <c r="C109" s="2">
        <v>2.4552091278478499E-2</v>
      </c>
      <c r="D109" s="7">
        <v>1.9042027641019399E-14</v>
      </c>
      <c r="E109" s="2" t="s">
        <v>43</v>
      </c>
      <c r="F109" t="str">
        <f t="shared" si="1"/>
        <v>+</v>
      </c>
    </row>
    <row r="110" spans="1:6" x14ac:dyDescent="0.2">
      <c r="A110" s="2" t="s">
        <v>481</v>
      </c>
      <c r="B110" s="2">
        <v>1.2833282502794601</v>
      </c>
      <c r="C110" s="2">
        <v>0.180098202806031</v>
      </c>
      <c r="D110" s="7">
        <v>2.0967389557058799E-10</v>
      </c>
      <c r="E110" s="2" t="s">
        <v>43</v>
      </c>
      <c r="F110" t="str">
        <f t="shared" si="1"/>
        <v>+</v>
      </c>
    </row>
    <row r="111" spans="1:6" x14ac:dyDescent="0.2">
      <c r="A111" s="2" t="s">
        <v>482</v>
      </c>
      <c r="B111" s="2">
        <v>1.28877618660672</v>
      </c>
      <c r="C111" s="2">
        <v>0.19109877083698601</v>
      </c>
      <c r="D111" s="7">
        <v>2.0796858626212299E-9</v>
      </c>
      <c r="E111" s="2" t="s">
        <v>43</v>
      </c>
      <c r="F111" t="str">
        <f t="shared" si="1"/>
        <v>+</v>
      </c>
    </row>
    <row r="112" spans="1:6" x14ac:dyDescent="0.2">
      <c r="A112" s="2" t="s">
        <v>483</v>
      </c>
      <c r="B112" s="2">
        <v>0.99360156426785395</v>
      </c>
      <c r="C112" s="2">
        <v>0.15092895614902599</v>
      </c>
      <c r="D112" s="7">
        <v>4.6605853833756199E-9</v>
      </c>
      <c r="E112" s="2" t="s">
        <v>43</v>
      </c>
      <c r="F112" t="str">
        <f t="shared" si="1"/>
        <v>+</v>
      </c>
    </row>
    <row r="113" spans="1:6" x14ac:dyDescent="0.2">
      <c r="A113" s="2" t="s">
        <v>40</v>
      </c>
      <c r="B113" s="2">
        <v>0.74023141464648801</v>
      </c>
      <c r="C113" s="2">
        <v>0.113598475068731</v>
      </c>
      <c r="D113" s="7">
        <v>5.8406226458153202E-9</v>
      </c>
      <c r="E113" s="2" t="s">
        <v>43</v>
      </c>
      <c r="F113" t="str">
        <f t="shared" si="1"/>
        <v>+</v>
      </c>
    </row>
    <row r="114" spans="1:6" x14ac:dyDescent="0.2">
      <c r="A114" s="2" t="s">
        <v>484</v>
      </c>
      <c r="B114" s="2">
        <v>-0.15695123224673799</v>
      </c>
      <c r="C114" s="2">
        <v>2.4391938277507699E-2</v>
      </c>
      <c r="D114" s="7">
        <v>8.3589840615541494E-9</v>
      </c>
      <c r="E114" s="2" t="s">
        <v>43</v>
      </c>
      <c r="F114" t="str">
        <f t="shared" si="1"/>
        <v>-</v>
      </c>
    </row>
    <row r="115" spans="1:6" x14ac:dyDescent="0.2">
      <c r="A115" s="2" t="s">
        <v>395</v>
      </c>
      <c r="B115" s="2">
        <v>0.24024370522507099</v>
      </c>
      <c r="C115" s="2">
        <v>3.8900660952729302E-2</v>
      </c>
      <c r="D115" s="7">
        <v>3.8080721279224499E-8</v>
      </c>
      <c r="E115" s="2" t="s">
        <v>43</v>
      </c>
      <c r="F115" t="str">
        <f t="shared" si="1"/>
        <v>+</v>
      </c>
    </row>
    <row r="116" spans="1:6" x14ac:dyDescent="0.2">
      <c r="A116" s="2" t="s">
        <v>41</v>
      </c>
      <c r="B116" s="2">
        <v>0.22413716447075799</v>
      </c>
      <c r="C116" s="2">
        <v>3.7650786054844898E-2</v>
      </c>
      <c r="D116" s="7">
        <v>1.1953308169781001E-7</v>
      </c>
      <c r="E116" s="2" t="s">
        <v>43</v>
      </c>
      <c r="F116" t="str">
        <f t="shared" si="1"/>
        <v>+</v>
      </c>
    </row>
    <row r="117" spans="1:6" x14ac:dyDescent="0.2">
      <c r="A117" s="2" t="s">
        <v>429</v>
      </c>
      <c r="B117" s="2">
        <v>-0.20290493178595501</v>
      </c>
      <c r="C117" s="2">
        <v>3.4106359778644797E-2</v>
      </c>
      <c r="D117" s="7">
        <v>1.1953308169781001E-7</v>
      </c>
      <c r="E117" s="2" t="s">
        <v>43</v>
      </c>
      <c r="F117" t="str">
        <f t="shared" si="1"/>
        <v>-</v>
      </c>
    </row>
    <row r="118" spans="1:6" x14ac:dyDescent="0.2">
      <c r="A118" s="2" t="s">
        <v>485</v>
      </c>
      <c r="B118" s="2">
        <v>0.47604314753634103</v>
      </c>
      <c r="C118" s="2">
        <v>8.0219234449253607E-2</v>
      </c>
      <c r="D118" s="7">
        <v>1.1953308169781001E-7</v>
      </c>
      <c r="E118" s="2" t="s">
        <v>43</v>
      </c>
      <c r="F118" t="str">
        <f t="shared" si="1"/>
        <v>+</v>
      </c>
    </row>
    <row r="119" spans="1:6" x14ac:dyDescent="0.2">
      <c r="A119" s="2" t="s">
        <v>486</v>
      </c>
      <c r="B119" s="2">
        <v>0.310180050892295</v>
      </c>
      <c r="C119" s="2">
        <v>5.2569654633288103E-2</v>
      </c>
      <c r="D119" s="7">
        <v>1.3354044479091999E-7</v>
      </c>
      <c r="E119" s="2" t="s">
        <v>43</v>
      </c>
      <c r="F119" t="str">
        <f t="shared" si="1"/>
        <v>+</v>
      </c>
    </row>
    <row r="120" spans="1:6" x14ac:dyDescent="0.2">
      <c r="A120" s="2" t="s">
        <v>349</v>
      </c>
      <c r="B120" s="2">
        <v>-0.23301789080447</v>
      </c>
      <c r="C120" s="2">
        <v>4.2273865824490497E-2</v>
      </c>
      <c r="D120" s="7">
        <v>1.19668006618246E-6</v>
      </c>
      <c r="E120" s="2" t="s">
        <v>43</v>
      </c>
      <c r="F120" t="str">
        <f t="shared" si="1"/>
        <v>-</v>
      </c>
    </row>
    <row r="121" spans="1:6" x14ac:dyDescent="0.2">
      <c r="A121" s="2" t="s">
        <v>42</v>
      </c>
      <c r="B121" s="2">
        <v>0.49276561586843498</v>
      </c>
      <c r="C121" s="2">
        <v>8.9786997084078501E-2</v>
      </c>
      <c r="D121" s="7">
        <v>1.2652721298422099E-6</v>
      </c>
      <c r="E121" s="2" t="s">
        <v>43</v>
      </c>
      <c r="F121" t="str">
        <f t="shared" si="1"/>
        <v>+</v>
      </c>
    </row>
    <row r="122" spans="1:6" x14ac:dyDescent="0.2">
      <c r="A122" s="2" t="s">
        <v>344</v>
      </c>
      <c r="B122" s="2">
        <v>-0.17518244156868301</v>
      </c>
      <c r="C122" s="2">
        <v>3.4516143251224402E-2</v>
      </c>
      <c r="D122" s="7">
        <v>1.11874984372159E-5</v>
      </c>
      <c r="E122" s="2" t="s">
        <v>43</v>
      </c>
      <c r="F122" t="str">
        <f t="shared" si="1"/>
        <v>-</v>
      </c>
    </row>
    <row r="123" spans="1:6" x14ac:dyDescent="0.2">
      <c r="A123" s="2" t="s">
        <v>346</v>
      </c>
      <c r="B123" s="2">
        <v>-0.28710639118897802</v>
      </c>
      <c r="C123" s="2">
        <v>5.8773801627364397E-2</v>
      </c>
      <c r="D123" s="7">
        <v>2.7934545005366399E-5</v>
      </c>
      <c r="E123" s="2" t="s">
        <v>43</v>
      </c>
      <c r="F123" t="str">
        <f t="shared" si="1"/>
        <v>-</v>
      </c>
    </row>
    <row r="124" spans="1:6" x14ac:dyDescent="0.2">
      <c r="A124" s="2" t="s">
        <v>345</v>
      </c>
      <c r="B124" s="2">
        <v>-0.22677394920602101</v>
      </c>
      <c r="C124" s="2">
        <v>4.7254151641185398E-2</v>
      </c>
      <c r="D124" s="7">
        <v>4.0357821826748398E-5</v>
      </c>
      <c r="E124" s="2" t="s">
        <v>43</v>
      </c>
      <c r="F124" t="str">
        <f t="shared" si="1"/>
        <v>-</v>
      </c>
    </row>
    <row r="125" spans="1:6" x14ac:dyDescent="0.2">
      <c r="A125" s="2" t="s">
        <v>487</v>
      </c>
      <c r="B125" s="2">
        <v>0.560274217081566</v>
      </c>
      <c r="C125" s="2">
        <v>0.11764239621620901</v>
      </c>
      <c r="D125" s="7">
        <v>4.5548355122887699E-5</v>
      </c>
      <c r="E125" s="2" t="s">
        <v>43</v>
      </c>
      <c r="F125" t="str">
        <f t="shared" si="1"/>
        <v>+</v>
      </c>
    </row>
    <row r="126" spans="1:6" x14ac:dyDescent="0.2">
      <c r="A126" s="2" t="s">
        <v>488</v>
      </c>
      <c r="B126" s="2">
        <v>-0.18099695188944301</v>
      </c>
      <c r="C126" s="2">
        <v>4.0615526945546397E-2</v>
      </c>
      <c r="D126" s="2">
        <v>1.87576601989E-4</v>
      </c>
      <c r="E126" s="2" t="s">
        <v>43</v>
      </c>
      <c r="F126" t="str">
        <f t="shared" si="1"/>
        <v>-</v>
      </c>
    </row>
    <row r="127" spans="1:6" x14ac:dyDescent="0.2">
      <c r="A127" s="2" t="s">
        <v>489</v>
      </c>
      <c r="B127" s="2">
        <v>0.69275383306329996</v>
      </c>
      <c r="C127" s="2">
        <v>0.158463898932002</v>
      </c>
      <c r="D127" s="2">
        <v>2.4895084525426101E-4</v>
      </c>
      <c r="E127" s="2" t="s">
        <v>43</v>
      </c>
      <c r="F127" t="str">
        <f t="shared" si="1"/>
        <v>+</v>
      </c>
    </row>
    <row r="128" spans="1:6" x14ac:dyDescent="0.2">
      <c r="A128" s="2" t="s">
        <v>490</v>
      </c>
      <c r="B128" s="2">
        <v>0.44047117268232699</v>
      </c>
      <c r="C128" s="2">
        <v>0.100987295275626</v>
      </c>
      <c r="D128" s="2">
        <v>2.4895084525426101E-4</v>
      </c>
      <c r="E128" s="2" t="s">
        <v>43</v>
      </c>
      <c r="F128" t="str">
        <f t="shared" si="1"/>
        <v>+</v>
      </c>
    </row>
    <row r="129" spans="1:6" x14ac:dyDescent="0.2">
      <c r="A129" s="2" t="s">
        <v>491</v>
      </c>
      <c r="B129" s="2">
        <v>9.5627693526671304E-2</v>
      </c>
      <c r="C129" s="2">
        <v>2.1876988521070902E-2</v>
      </c>
      <c r="D129" s="2">
        <v>2.4895084525426101E-4</v>
      </c>
      <c r="E129" s="2" t="s">
        <v>43</v>
      </c>
      <c r="F129" t="str">
        <f t="shared" si="1"/>
        <v>+</v>
      </c>
    </row>
    <row r="130" spans="1:6" x14ac:dyDescent="0.2">
      <c r="A130" s="2" t="s">
        <v>492</v>
      </c>
      <c r="B130" s="2">
        <v>-0.20581829101954799</v>
      </c>
      <c r="C130" s="2">
        <v>4.8155971633684402E-2</v>
      </c>
      <c r="D130" s="2">
        <v>3.5346001309281502E-4</v>
      </c>
      <c r="E130" s="2" t="s">
        <v>43</v>
      </c>
      <c r="F130" t="str">
        <f t="shared" si="1"/>
        <v>-</v>
      </c>
    </row>
    <row r="131" spans="1:6" x14ac:dyDescent="0.2">
      <c r="A131" s="2" t="s">
        <v>407</v>
      </c>
      <c r="B131" s="2">
        <v>-0.100942227586953</v>
      </c>
      <c r="C131" s="2">
        <v>2.49924147098191E-2</v>
      </c>
      <c r="D131" s="2">
        <v>9.45571462011446E-4</v>
      </c>
      <c r="E131" s="2" t="s">
        <v>43</v>
      </c>
      <c r="F131" t="str">
        <f t="shared" si="1"/>
        <v>-</v>
      </c>
    </row>
    <row r="132" spans="1:6" x14ac:dyDescent="0.2">
      <c r="A132" s="2" t="s">
        <v>493</v>
      </c>
      <c r="B132" s="2">
        <v>-0.25193497613926003</v>
      </c>
      <c r="C132" s="2">
        <v>6.2824421058950697E-2</v>
      </c>
      <c r="D132" s="2">
        <v>1.0240041024946001E-3</v>
      </c>
      <c r="E132" s="2" t="s">
        <v>43</v>
      </c>
      <c r="F132" t="str">
        <f t="shared" si="1"/>
        <v>-</v>
      </c>
    </row>
    <row r="133" spans="1:6" x14ac:dyDescent="0.2">
      <c r="A133" s="2" t="s">
        <v>494</v>
      </c>
      <c r="B133" s="2">
        <v>0.71502488721468505</v>
      </c>
      <c r="C133" s="2">
        <v>0.18069869673085001</v>
      </c>
      <c r="D133" s="2">
        <v>1.2295261717154701E-3</v>
      </c>
      <c r="E133" s="2" t="s">
        <v>43</v>
      </c>
      <c r="F133" t="str">
        <f t="shared" si="1"/>
        <v>+</v>
      </c>
    </row>
    <row r="134" spans="1:6" x14ac:dyDescent="0.2">
      <c r="A134" s="2" t="s">
        <v>408</v>
      </c>
      <c r="B134" s="2">
        <v>-0.101686885304867</v>
      </c>
      <c r="C134" s="2">
        <v>2.5917086044376099E-2</v>
      </c>
      <c r="D134" s="2">
        <v>1.3591646029336799E-3</v>
      </c>
      <c r="E134" s="2" t="s">
        <v>43</v>
      </c>
      <c r="F134" t="str">
        <f t="shared" ref="F134:F197" si="2">IF(B134&gt;0,"+","-")</f>
        <v>-</v>
      </c>
    </row>
    <row r="135" spans="1:6" x14ac:dyDescent="0.2">
      <c r="A135" s="2" t="s">
        <v>495</v>
      </c>
      <c r="B135" s="2">
        <v>0.481098374912317</v>
      </c>
      <c r="C135" s="2">
        <v>0.12682718700756501</v>
      </c>
      <c r="D135" s="2">
        <v>2.1592141594330501E-3</v>
      </c>
      <c r="E135" s="2" t="s">
        <v>43</v>
      </c>
      <c r="F135" t="str">
        <f t="shared" si="2"/>
        <v>+</v>
      </c>
    </row>
    <row r="136" spans="1:6" x14ac:dyDescent="0.2">
      <c r="A136" s="2" t="s">
        <v>454</v>
      </c>
      <c r="B136" s="2">
        <v>-0.65941034871570003</v>
      </c>
      <c r="C136" s="2">
        <v>0.17388294532339901</v>
      </c>
      <c r="D136" s="2">
        <v>2.1592141594330501E-3</v>
      </c>
      <c r="E136" s="2" t="s">
        <v>43</v>
      </c>
      <c r="F136" t="str">
        <f t="shared" si="2"/>
        <v>-</v>
      </c>
    </row>
    <row r="137" spans="1:6" x14ac:dyDescent="0.2">
      <c r="A137" s="2" t="s">
        <v>496</v>
      </c>
      <c r="B137" s="2">
        <v>0.75875484526690196</v>
      </c>
      <c r="C137" s="2">
        <v>0.20152682303733899</v>
      </c>
      <c r="D137" s="2">
        <v>2.3256504850543498E-3</v>
      </c>
      <c r="E137" s="2" t="s">
        <v>43</v>
      </c>
      <c r="F137" t="str">
        <f t="shared" si="2"/>
        <v>+</v>
      </c>
    </row>
    <row r="138" spans="1:6" x14ac:dyDescent="0.2">
      <c r="A138" s="2" t="s">
        <v>398</v>
      </c>
      <c r="B138" s="2">
        <v>-0.24643873305055999</v>
      </c>
      <c r="C138" s="2">
        <v>6.5692148212664198E-2</v>
      </c>
      <c r="D138" s="2">
        <v>2.3737993376331001E-3</v>
      </c>
      <c r="E138" s="2" t="s">
        <v>43</v>
      </c>
      <c r="F138" t="str">
        <f t="shared" si="2"/>
        <v>-</v>
      </c>
    </row>
    <row r="139" spans="1:6" x14ac:dyDescent="0.2">
      <c r="A139" s="2" t="s">
        <v>497</v>
      </c>
      <c r="B139" s="2">
        <v>0.39751903830666402</v>
      </c>
      <c r="C139" s="2">
        <v>0.107059292023035</v>
      </c>
      <c r="D139" s="2">
        <v>2.67505442940565E-3</v>
      </c>
      <c r="E139" s="2" t="s">
        <v>43</v>
      </c>
      <c r="F139" t="str">
        <f t="shared" si="2"/>
        <v>+</v>
      </c>
    </row>
    <row r="140" spans="1:6" x14ac:dyDescent="0.2">
      <c r="A140" s="2" t="s">
        <v>498</v>
      </c>
      <c r="B140" s="2">
        <v>-0.13833649056647401</v>
      </c>
      <c r="C140" s="2">
        <v>3.7365912809615799E-2</v>
      </c>
      <c r="D140" s="2">
        <v>2.7050053399530899E-3</v>
      </c>
      <c r="E140" s="2" t="s">
        <v>43</v>
      </c>
      <c r="F140" t="str">
        <f t="shared" si="2"/>
        <v>-</v>
      </c>
    </row>
    <row r="141" spans="1:6" x14ac:dyDescent="0.2">
      <c r="A141" s="2" t="s">
        <v>397</v>
      </c>
      <c r="B141" s="2">
        <v>-0.225669426807801</v>
      </c>
      <c r="C141" s="2">
        <v>6.1103688565554801E-2</v>
      </c>
      <c r="D141" s="2">
        <v>2.71756733737022E-3</v>
      </c>
      <c r="E141" s="2" t="s">
        <v>43</v>
      </c>
      <c r="F141" t="str">
        <f t="shared" si="2"/>
        <v>-</v>
      </c>
    </row>
    <row r="142" spans="1:6" x14ac:dyDescent="0.2">
      <c r="A142" s="2" t="s">
        <v>499</v>
      </c>
      <c r="B142" s="2">
        <v>-0.30061099531914398</v>
      </c>
      <c r="C142" s="2">
        <v>8.1941658334753406E-2</v>
      </c>
      <c r="D142" s="2">
        <v>2.9050924975374498E-3</v>
      </c>
      <c r="E142" s="2" t="s">
        <v>43</v>
      </c>
      <c r="F142" t="str">
        <f t="shared" si="2"/>
        <v>-</v>
      </c>
    </row>
    <row r="143" spans="1:6" x14ac:dyDescent="0.2">
      <c r="A143" s="2" t="s">
        <v>500</v>
      </c>
      <c r="B143" s="2">
        <v>0.35893047511570098</v>
      </c>
      <c r="C143" s="2">
        <v>9.9597823260017204E-2</v>
      </c>
      <c r="D143" s="2">
        <v>3.6288039895865901E-3</v>
      </c>
      <c r="E143" s="2" t="s">
        <v>43</v>
      </c>
      <c r="F143" t="str">
        <f t="shared" si="2"/>
        <v>+</v>
      </c>
    </row>
    <row r="144" spans="1:6" x14ac:dyDescent="0.2">
      <c r="A144" s="2" t="s">
        <v>347</v>
      </c>
      <c r="B144" s="2">
        <v>-0.112480960689728</v>
      </c>
      <c r="C144" s="2">
        <v>3.3302902934991399E-2</v>
      </c>
      <c r="D144" s="2">
        <v>8.2287799291895902E-3</v>
      </c>
      <c r="E144" s="2" t="s">
        <v>43</v>
      </c>
      <c r="F144" t="str">
        <f t="shared" si="2"/>
        <v>-</v>
      </c>
    </row>
    <row r="145" spans="1:6" x14ac:dyDescent="0.2">
      <c r="A145" s="2" t="s">
        <v>445</v>
      </c>
      <c r="B145" s="2">
        <v>-0.20645795208966899</v>
      </c>
      <c r="C145" s="2">
        <v>6.2631618741857895E-2</v>
      </c>
      <c r="D145" s="2">
        <v>1.06566539268336E-2</v>
      </c>
      <c r="E145" s="2" t="s">
        <v>43</v>
      </c>
      <c r="F145" t="str">
        <f t="shared" si="2"/>
        <v>-</v>
      </c>
    </row>
    <row r="146" spans="1:6" x14ac:dyDescent="0.2">
      <c r="A146" s="2" t="s">
        <v>501</v>
      </c>
      <c r="B146" s="2">
        <v>-0.30814636985088001</v>
      </c>
      <c r="C146" s="2">
        <v>9.3645585501436798E-2</v>
      </c>
      <c r="D146" s="2">
        <v>1.06566539268336E-2</v>
      </c>
      <c r="E146" s="2" t="s">
        <v>43</v>
      </c>
      <c r="F146" t="str">
        <f t="shared" si="2"/>
        <v>-</v>
      </c>
    </row>
    <row r="147" spans="1:6" x14ac:dyDescent="0.2">
      <c r="A147" s="2" t="s">
        <v>502</v>
      </c>
      <c r="B147" s="2">
        <v>-0.292058009665291</v>
      </c>
      <c r="C147" s="2">
        <v>8.9415336083530694E-2</v>
      </c>
      <c r="D147" s="2">
        <v>1.1315050475666799E-2</v>
      </c>
      <c r="E147" s="2" t="s">
        <v>43</v>
      </c>
      <c r="F147" t="str">
        <f t="shared" si="2"/>
        <v>-</v>
      </c>
    </row>
    <row r="148" spans="1:6" x14ac:dyDescent="0.2">
      <c r="A148" s="2" t="s">
        <v>503</v>
      </c>
      <c r="B148" s="2">
        <v>-0.14892247583960699</v>
      </c>
      <c r="C148" s="2">
        <v>4.6367973794302499E-2</v>
      </c>
      <c r="D148" s="2">
        <v>1.33576877219839E-2</v>
      </c>
      <c r="E148" s="2" t="s">
        <v>43</v>
      </c>
      <c r="F148" t="str">
        <f t="shared" si="2"/>
        <v>-</v>
      </c>
    </row>
    <row r="149" spans="1:6" x14ac:dyDescent="0.2">
      <c r="A149" s="2" t="s">
        <v>428</v>
      </c>
      <c r="B149" s="2">
        <v>-0.16974702255065499</v>
      </c>
      <c r="C149" s="2">
        <v>5.3422046920270798E-2</v>
      </c>
      <c r="D149" s="2">
        <v>1.4325947080551101E-2</v>
      </c>
      <c r="E149" s="2" t="s">
        <v>43</v>
      </c>
      <c r="F149" t="str">
        <f t="shared" si="2"/>
        <v>-</v>
      </c>
    </row>
    <row r="150" spans="1:6" x14ac:dyDescent="0.2">
      <c r="A150" s="2" t="s">
        <v>504</v>
      </c>
      <c r="B150" s="2">
        <v>-0.16140619553556801</v>
      </c>
      <c r="C150" s="2">
        <v>5.06975077487236E-2</v>
      </c>
      <c r="D150" s="2">
        <v>1.4325947080551101E-2</v>
      </c>
      <c r="E150" s="2" t="s">
        <v>43</v>
      </c>
      <c r="F150" t="str">
        <f t="shared" si="2"/>
        <v>-</v>
      </c>
    </row>
    <row r="151" spans="1:6" x14ac:dyDescent="0.2">
      <c r="A151" s="2" t="s">
        <v>505</v>
      </c>
      <c r="B151" s="2">
        <v>0.53567455835841304</v>
      </c>
      <c r="C151" s="2">
        <v>0.17019870802018999</v>
      </c>
      <c r="D151" s="2">
        <v>1.55179761912142E-2</v>
      </c>
      <c r="E151" s="2" t="s">
        <v>43</v>
      </c>
      <c r="F151" t="str">
        <f t="shared" si="2"/>
        <v>+</v>
      </c>
    </row>
    <row r="152" spans="1:6" x14ac:dyDescent="0.2">
      <c r="A152" s="2" t="s">
        <v>506</v>
      </c>
      <c r="B152" s="2">
        <v>-0.13745864169834901</v>
      </c>
      <c r="C152" s="2">
        <v>4.4084847856362401E-2</v>
      </c>
      <c r="D152" s="2">
        <v>1.6384821425648399E-2</v>
      </c>
      <c r="E152" s="2" t="s">
        <v>43</v>
      </c>
      <c r="F152" t="str">
        <f t="shared" si="2"/>
        <v>-</v>
      </c>
    </row>
    <row r="153" spans="1:6" x14ac:dyDescent="0.2">
      <c r="A153" s="2" t="s">
        <v>507</v>
      </c>
      <c r="B153" s="2">
        <v>-0.21702328763834</v>
      </c>
      <c r="C153" s="2">
        <v>6.9584040821613194E-2</v>
      </c>
      <c r="D153" s="2">
        <v>1.6384821425648399E-2</v>
      </c>
      <c r="E153" s="2" t="s">
        <v>43</v>
      </c>
      <c r="F153" t="str">
        <f t="shared" si="2"/>
        <v>-</v>
      </c>
    </row>
    <row r="154" spans="1:6" x14ac:dyDescent="0.2">
      <c r="A154" s="2" t="s">
        <v>508</v>
      </c>
      <c r="B154" s="2">
        <v>0.64738707732782197</v>
      </c>
      <c r="C154" s="2">
        <v>0.20978873180209201</v>
      </c>
      <c r="D154" s="2">
        <v>1.78672761160149E-2</v>
      </c>
      <c r="E154" s="2" t="s">
        <v>43</v>
      </c>
      <c r="F154" t="str">
        <f t="shared" si="2"/>
        <v>+</v>
      </c>
    </row>
    <row r="155" spans="1:6" x14ac:dyDescent="0.2">
      <c r="A155" s="2" t="s">
        <v>420</v>
      </c>
      <c r="B155" s="2">
        <v>0.32484309515012599</v>
      </c>
      <c r="C155" s="2">
        <v>0.106318697623529</v>
      </c>
      <c r="D155" s="2">
        <v>1.9369518626394199E-2</v>
      </c>
      <c r="E155" s="2" t="s">
        <v>43</v>
      </c>
      <c r="F155" t="str">
        <f t="shared" si="2"/>
        <v>+</v>
      </c>
    </row>
    <row r="156" spans="1:6" x14ac:dyDescent="0.2">
      <c r="A156" s="2" t="s">
        <v>509</v>
      </c>
      <c r="B156" s="2">
        <v>-0.20928451273211501</v>
      </c>
      <c r="C156" s="2">
        <v>6.9399815816660604E-2</v>
      </c>
      <c r="D156" s="2">
        <v>2.1292231894355799E-2</v>
      </c>
      <c r="E156" s="2" t="s">
        <v>43</v>
      </c>
      <c r="F156" t="str">
        <f t="shared" si="2"/>
        <v>-</v>
      </c>
    </row>
    <row r="157" spans="1:6" x14ac:dyDescent="0.2">
      <c r="A157" s="2" t="s">
        <v>510</v>
      </c>
      <c r="B157" s="2">
        <v>0.30227607084854302</v>
      </c>
      <c r="C157" s="2">
        <v>0.100282125444563</v>
      </c>
      <c r="D157" s="2">
        <v>2.1292231894355799E-2</v>
      </c>
      <c r="E157" s="2" t="s">
        <v>43</v>
      </c>
      <c r="F157" t="str">
        <f t="shared" si="2"/>
        <v>+</v>
      </c>
    </row>
    <row r="158" spans="1:6" x14ac:dyDescent="0.2">
      <c r="A158" s="2" t="s">
        <v>511</v>
      </c>
      <c r="B158" s="2">
        <v>0.63432085236560598</v>
      </c>
      <c r="C158" s="2">
        <v>0.21368971417284299</v>
      </c>
      <c r="D158" s="2">
        <v>2.4246124371689399E-2</v>
      </c>
      <c r="E158" s="2" t="s">
        <v>43</v>
      </c>
      <c r="F158" t="str">
        <f t="shared" si="2"/>
        <v>+</v>
      </c>
    </row>
    <row r="159" spans="1:6" x14ac:dyDescent="0.2">
      <c r="A159" s="2" t="s">
        <v>512</v>
      </c>
      <c r="B159" s="2">
        <v>0.29695015043690298</v>
      </c>
      <c r="C159" s="2">
        <v>0.103431160513365</v>
      </c>
      <c r="D159" s="2">
        <v>3.2494057518170097E-2</v>
      </c>
      <c r="E159" s="2" t="s">
        <v>43</v>
      </c>
      <c r="F159" t="str">
        <f t="shared" si="2"/>
        <v>+</v>
      </c>
    </row>
    <row r="160" spans="1:6" x14ac:dyDescent="0.2">
      <c r="A160" s="2" t="s">
        <v>513</v>
      </c>
      <c r="B160" s="2">
        <v>0.63436668503376303</v>
      </c>
      <c r="C160" s="2">
        <v>0.22339288528621001</v>
      </c>
      <c r="D160" s="2">
        <v>3.5170592243036397E-2</v>
      </c>
      <c r="E160" s="2" t="s">
        <v>43</v>
      </c>
      <c r="F160" t="str">
        <f t="shared" si="2"/>
        <v>+</v>
      </c>
    </row>
    <row r="161" spans="1:6" x14ac:dyDescent="0.2">
      <c r="A161" s="2" t="s">
        <v>404</v>
      </c>
      <c r="B161" s="2">
        <v>-6.1756958221421701E-2</v>
      </c>
      <c r="C161" s="2">
        <v>2.2071995852535699E-2</v>
      </c>
      <c r="D161" s="2">
        <v>3.9295407248115997E-2</v>
      </c>
      <c r="E161" s="2" t="s">
        <v>43</v>
      </c>
      <c r="F161" t="str">
        <f t="shared" si="2"/>
        <v>-</v>
      </c>
    </row>
    <row r="162" spans="1:6" x14ac:dyDescent="0.2">
      <c r="A162" s="2" t="s">
        <v>514</v>
      </c>
      <c r="B162" s="2">
        <v>-0.18018260149927601</v>
      </c>
      <c r="C162" s="2">
        <v>6.4888921139405101E-2</v>
      </c>
      <c r="D162" s="2">
        <v>4.0425945582661001E-2</v>
      </c>
      <c r="E162" s="2" t="s">
        <v>43</v>
      </c>
      <c r="F162" t="str">
        <f t="shared" si="2"/>
        <v>-</v>
      </c>
    </row>
    <row r="163" spans="1:6" x14ac:dyDescent="0.2">
      <c r="A163" s="2" t="s">
        <v>515</v>
      </c>
      <c r="B163" s="2">
        <v>0.47726310143534201</v>
      </c>
      <c r="C163" s="2">
        <v>0.17184028927909201</v>
      </c>
      <c r="D163" s="2">
        <v>4.0425945582661001E-2</v>
      </c>
      <c r="E163" s="2" t="s">
        <v>43</v>
      </c>
      <c r="F163" t="str">
        <f t="shared" si="2"/>
        <v>+</v>
      </c>
    </row>
    <row r="164" spans="1:6" x14ac:dyDescent="0.2">
      <c r="A164" s="2" t="s">
        <v>516</v>
      </c>
      <c r="B164" s="2">
        <v>-0.15107233235346801</v>
      </c>
      <c r="C164" s="2">
        <v>5.4641748534604198E-2</v>
      </c>
      <c r="D164" s="2">
        <v>4.1195339642261103E-2</v>
      </c>
      <c r="E164" s="2" t="s">
        <v>43</v>
      </c>
      <c r="F164" t="str">
        <f t="shared" si="2"/>
        <v>-</v>
      </c>
    </row>
    <row r="165" spans="1:6" x14ac:dyDescent="0.2">
      <c r="A165" s="2" t="s">
        <v>517</v>
      </c>
      <c r="B165" s="2">
        <v>0.22529925176711199</v>
      </c>
      <c r="C165" s="2">
        <v>8.2115755854478695E-2</v>
      </c>
      <c r="D165" s="2">
        <v>4.31680029305666E-2</v>
      </c>
      <c r="E165" s="2" t="s">
        <v>43</v>
      </c>
      <c r="F165" t="str">
        <f t="shared" si="2"/>
        <v>+</v>
      </c>
    </row>
    <row r="166" spans="1:6" x14ac:dyDescent="0.2">
      <c r="A166" s="2" t="s">
        <v>518</v>
      </c>
      <c r="B166" s="2">
        <v>-5.5114955393093502E-2</v>
      </c>
      <c r="C166" s="2">
        <v>2.0182970374763E-2</v>
      </c>
      <c r="D166" s="2">
        <v>4.4122271408465599E-2</v>
      </c>
      <c r="E166" s="2" t="s">
        <v>43</v>
      </c>
      <c r="F166" t="str">
        <f t="shared" si="2"/>
        <v>-</v>
      </c>
    </row>
    <row r="167" spans="1:6" x14ac:dyDescent="0.2">
      <c r="A167" s="2" t="s">
        <v>413</v>
      </c>
      <c r="B167" s="2">
        <v>0.14228697192855499</v>
      </c>
      <c r="C167" s="2">
        <v>5.2215254425167099E-2</v>
      </c>
      <c r="D167" s="2">
        <v>4.4138122997769702E-2</v>
      </c>
      <c r="E167" s="2" t="s">
        <v>43</v>
      </c>
      <c r="F167" t="str">
        <f t="shared" si="2"/>
        <v>+</v>
      </c>
    </row>
    <row r="168" spans="1:6" x14ac:dyDescent="0.2">
      <c r="A168" s="2" t="s">
        <v>431</v>
      </c>
      <c r="B168" s="2">
        <v>-7.7207330773078703E-2</v>
      </c>
      <c r="C168" s="2">
        <v>2.8465827018836699E-2</v>
      </c>
      <c r="D168" s="2">
        <v>4.5104752950486902E-2</v>
      </c>
      <c r="E168" s="2" t="s">
        <v>43</v>
      </c>
      <c r="F168" t="str">
        <f t="shared" si="2"/>
        <v>-</v>
      </c>
    </row>
    <row r="169" spans="1:6" x14ac:dyDescent="0.2">
      <c r="A169" s="2" t="s">
        <v>438</v>
      </c>
      <c r="B169" s="2">
        <v>9.8776415590709502E-2</v>
      </c>
      <c r="C169" s="2">
        <v>3.6622297151999203E-2</v>
      </c>
      <c r="D169" s="2">
        <v>4.5770113736456897E-2</v>
      </c>
      <c r="E169" s="2" t="s">
        <v>43</v>
      </c>
      <c r="F169" t="str">
        <f t="shared" si="2"/>
        <v>+</v>
      </c>
    </row>
    <row r="170" spans="1:6" x14ac:dyDescent="0.2">
      <c r="A170" s="2" t="s">
        <v>447</v>
      </c>
      <c r="B170" s="2">
        <v>-0.12515119810024999</v>
      </c>
      <c r="C170" s="2">
        <v>4.64120860897917E-2</v>
      </c>
      <c r="D170" s="2">
        <v>4.5770113736456897E-2</v>
      </c>
      <c r="E170" s="2" t="s">
        <v>43</v>
      </c>
      <c r="F170" t="str">
        <f t="shared" si="2"/>
        <v>-</v>
      </c>
    </row>
    <row r="171" spans="1:6" x14ac:dyDescent="0.2">
      <c r="A171" s="2" t="s">
        <v>485</v>
      </c>
      <c r="B171" s="2">
        <v>0.87054557248916997</v>
      </c>
      <c r="C171" s="2">
        <v>0.12444440148462101</v>
      </c>
      <c r="D171" s="7">
        <v>1.1183864296799999E-9</v>
      </c>
      <c r="E171" s="2" t="s">
        <v>334</v>
      </c>
      <c r="F171" t="str">
        <f t="shared" si="2"/>
        <v>+</v>
      </c>
    </row>
    <row r="172" spans="1:6" x14ac:dyDescent="0.2">
      <c r="A172" s="2" t="s">
        <v>483</v>
      </c>
      <c r="B172" s="2">
        <v>0.76496781702727901</v>
      </c>
      <c r="C172" s="2">
        <v>0.160423834455242</v>
      </c>
      <c r="D172" s="2">
        <v>3.9271044134526101E-4</v>
      </c>
      <c r="E172" s="2" t="s">
        <v>334</v>
      </c>
      <c r="F172" t="str">
        <f t="shared" si="2"/>
        <v>+</v>
      </c>
    </row>
    <row r="173" spans="1:6" x14ac:dyDescent="0.2">
      <c r="A173" s="2" t="s">
        <v>345</v>
      </c>
      <c r="B173" s="2">
        <v>-0.248457411502672</v>
      </c>
      <c r="C173" s="2">
        <v>5.4153158004865899E-2</v>
      </c>
      <c r="D173" s="2">
        <v>4.3642702379612E-4</v>
      </c>
      <c r="E173" s="2" t="s">
        <v>334</v>
      </c>
      <c r="F173" t="str">
        <f t="shared" si="2"/>
        <v>-</v>
      </c>
    </row>
    <row r="174" spans="1:6" x14ac:dyDescent="0.2">
      <c r="A174" s="2" t="s">
        <v>496</v>
      </c>
      <c r="B174" s="2">
        <v>1.17108586913519</v>
      </c>
      <c r="C174" s="2">
        <v>0.25910252610978202</v>
      </c>
      <c r="D174" s="2">
        <v>4.3642702379612E-4</v>
      </c>
      <c r="E174" s="2" t="s">
        <v>334</v>
      </c>
      <c r="F174" t="str">
        <f t="shared" si="2"/>
        <v>+</v>
      </c>
    </row>
    <row r="175" spans="1:6" x14ac:dyDescent="0.2">
      <c r="A175" s="2" t="s">
        <v>497</v>
      </c>
      <c r="B175" s="2">
        <v>0.47002681011846398</v>
      </c>
      <c r="C175" s="2">
        <v>0.10320879449453001</v>
      </c>
      <c r="D175" s="2">
        <v>4.3642702379612E-4</v>
      </c>
      <c r="E175" s="2" t="s">
        <v>334</v>
      </c>
      <c r="F175" t="str">
        <f t="shared" si="2"/>
        <v>+</v>
      </c>
    </row>
    <row r="176" spans="1:6" x14ac:dyDescent="0.2">
      <c r="A176" s="2" t="s">
        <v>42</v>
      </c>
      <c r="B176" s="2">
        <v>0.63500454219876301</v>
      </c>
      <c r="C176" s="2">
        <v>0.137959973212195</v>
      </c>
      <c r="D176" s="2">
        <v>4.3642702379612E-4</v>
      </c>
      <c r="E176" s="2" t="s">
        <v>334</v>
      </c>
      <c r="F176" t="str">
        <f t="shared" si="2"/>
        <v>+</v>
      </c>
    </row>
    <row r="177" spans="1:6" x14ac:dyDescent="0.2">
      <c r="A177" s="2" t="s">
        <v>40</v>
      </c>
      <c r="B177" s="2">
        <v>0.57300794989404102</v>
      </c>
      <c r="C177" s="2">
        <v>0.12950475401546199</v>
      </c>
      <c r="D177" s="2">
        <v>5.8384236907627898E-4</v>
      </c>
      <c r="E177" s="2" t="s">
        <v>334</v>
      </c>
      <c r="F177" t="str">
        <f t="shared" si="2"/>
        <v>+</v>
      </c>
    </row>
    <row r="178" spans="1:6" x14ac:dyDescent="0.2">
      <c r="A178" s="2" t="s">
        <v>481</v>
      </c>
      <c r="B178" s="2">
        <v>0.66297393574424401</v>
      </c>
      <c r="C178" s="2">
        <v>0.156558317354729</v>
      </c>
      <c r="D178" s="2">
        <v>1.21020433269674E-3</v>
      </c>
      <c r="E178" s="2" t="s">
        <v>334</v>
      </c>
      <c r="F178" t="str">
        <f t="shared" si="2"/>
        <v>+</v>
      </c>
    </row>
    <row r="179" spans="1:6" x14ac:dyDescent="0.2">
      <c r="A179" s="2" t="s">
        <v>500</v>
      </c>
      <c r="B179" s="2">
        <v>0.477946030229845</v>
      </c>
      <c r="C179" s="2">
        <v>0.11582699528153199</v>
      </c>
      <c r="D179" s="2">
        <v>1.7320461593855301E-3</v>
      </c>
      <c r="E179" s="2" t="s">
        <v>334</v>
      </c>
      <c r="F179" t="str">
        <f t="shared" si="2"/>
        <v>+</v>
      </c>
    </row>
    <row r="180" spans="1:6" x14ac:dyDescent="0.2">
      <c r="A180" s="2" t="s">
        <v>489</v>
      </c>
      <c r="B180" s="2">
        <v>0.55559568348880195</v>
      </c>
      <c r="C180" s="2">
        <v>0.13815139820305999</v>
      </c>
      <c r="D180" s="2">
        <v>2.44466347944922E-3</v>
      </c>
      <c r="E180" s="2" t="s">
        <v>334</v>
      </c>
      <c r="F180" t="str">
        <f t="shared" si="2"/>
        <v>+</v>
      </c>
    </row>
    <row r="181" spans="1:6" x14ac:dyDescent="0.2">
      <c r="A181" s="2" t="s">
        <v>519</v>
      </c>
      <c r="B181" s="2">
        <v>0.80960739242296798</v>
      </c>
      <c r="C181" s="2">
        <v>0.203580999207849</v>
      </c>
      <c r="D181" s="2">
        <v>2.4727211514681399E-3</v>
      </c>
      <c r="E181" s="2" t="s">
        <v>334</v>
      </c>
      <c r="F181" t="str">
        <f t="shared" si="2"/>
        <v>+</v>
      </c>
    </row>
    <row r="182" spans="1:6" x14ac:dyDescent="0.2">
      <c r="A182" s="2" t="s">
        <v>520</v>
      </c>
      <c r="B182" s="2">
        <v>0.76473308478804003</v>
      </c>
      <c r="C182" s="2">
        <v>0.19234780085359901</v>
      </c>
      <c r="D182" s="2">
        <v>2.4727211514681399E-3</v>
      </c>
      <c r="E182" s="2" t="s">
        <v>334</v>
      </c>
      <c r="F182" t="str">
        <f t="shared" si="2"/>
        <v>+</v>
      </c>
    </row>
    <row r="183" spans="1:6" x14ac:dyDescent="0.2">
      <c r="A183" s="2" t="s">
        <v>506</v>
      </c>
      <c r="B183" s="2">
        <v>-0.17226210979241599</v>
      </c>
      <c r="C183" s="2">
        <v>4.4429780291693997E-2</v>
      </c>
      <c r="D183" s="2">
        <v>3.2161823414221598E-3</v>
      </c>
      <c r="E183" s="2" t="s">
        <v>334</v>
      </c>
      <c r="F183" t="str">
        <f t="shared" si="2"/>
        <v>-</v>
      </c>
    </row>
    <row r="184" spans="1:6" x14ac:dyDescent="0.2">
      <c r="A184" s="2" t="s">
        <v>484</v>
      </c>
      <c r="B184" s="2">
        <v>-0.12762261787455401</v>
      </c>
      <c r="C184" s="2">
        <v>3.2931393195443401E-2</v>
      </c>
      <c r="D184" s="2">
        <v>3.2161823414221598E-3</v>
      </c>
      <c r="E184" s="2" t="s">
        <v>334</v>
      </c>
      <c r="F184" t="str">
        <f t="shared" si="2"/>
        <v>-</v>
      </c>
    </row>
    <row r="185" spans="1:6" x14ac:dyDescent="0.2">
      <c r="A185" s="2" t="s">
        <v>344</v>
      </c>
      <c r="B185" s="2">
        <v>-0.14997631767011699</v>
      </c>
      <c r="C185" s="2">
        <v>3.9113018102242297E-2</v>
      </c>
      <c r="D185" s="2">
        <v>3.5490644656650501E-3</v>
      </c>
      <c r="E185" s="2" t="s">
        <v>334</v>
      </c>
      <c r="F185" t="str">
        <f t="shared" si="2"/>
        <v>-</v>
      </c>
    </row>
    <row r="186" spans="1:6" x14ac:dyDescent="0.2">
      <c r="A186" s="2" t="s">
        <v>494</v>
      </c>
      <c r="B186" s="2">
        <v>0.97994259566868303</v>
      </c>
      <c r="C186" s="2">
        <v>0.25709423812982801</v>
      </c>
      <c r="D186" s="2">
        <v>3.6501040618967099E-3</v>
      </c>
      <c r="E186" s="2" t="s">
        <v>334</v>
      </c>
      <c r="F186" t="str">
        <f t="shared" si="2"/>
        <v>+</v>
      </c>
    </row>
    <row r="187" spans="1:6" x14ac:dyDescent="0.2">
      <c r="A187" s="2" t="s">
        <v>521</v>
      </c>
      <c r="B187" s="2">
        <v>-0.57123936081305005</v>
      </c>
      <c r="C187" s="2">
        <v>0.15259572718559899</v>
      </c>
      <c r="D187" s="2">
        <v>4.51583841634038E-3</v>
      </c>
      <c r="E187" s="2" t="s">
        <v>334</v>
      </c>
      <c r="F187" t="str">
        <f t="shared" si="2"/>
        <v>-</v>
      </c>
    </row>
    <row r="188" spans="1:6" x14ac:dyDescent="0.2">
      <c r="A188" s="2" t="s">
        <v>510</v>
      </c>
      <c r="B188" s="2">
        <v>0.43794108482021199</v>
      </c>
      <c r="C188" s="2">
        <v>0.120368422793615</v>
      </c>
      <c r="D188" s="2">
        <v>6.1532412438505399E-3</v>
      </c>
      <c r="E188" s="2" t="s">
        <v>334</v>
      </c>
      <c r="F188" t="str">
        <f t="shared" si="2"/>
        <v>+</v>
      </c>
    </row>
    <row r="189" spans="1:6" x14ac:dyDescent="0.2">
      <c r="A189" s="2" t="s">
        <v>486</v>
      </c>
      <c r="B189" s="2">
        <v>0.63514143296439296</v>
      </c>
      <c r="C189" s="2">
        <v>0.17465819888767101</v>
      </c>
      <c r="D189" s="2">
        <v>6.1532412438505399E-3</v>
      </c>
      <c r="E189" s="2" t="s">
        <v>334</v>
      </c>
      <c r="F189" t="str">
        <f t="shared" si="2"/>
        <v>+</v>
      </c>
    </row>
    <row r="190" spans="1:6" x14ac:dyDescent="0.2">
      <c r="A190" s="2" t="s">
        <v>499</v>
      </c>
      <c r="B190" s="2">
        <v>-0.30584884575532401</v>
      </c>
      <c r="C190" s="2">
        <v>8.7120486039351103E-2</v>
      </c>
      <c r="D190" s="2">
        <v>9.4545960810394607E-3</v>
      </c>
      <c r="E190" s="2" t="s">
        <v>334</v>
      </c>
      <c r="F190" t="str">
        <f t="shared" si="2"/>
        <v>-</v>
      </c>
    </row>
    <row r="191" spans="1:6" x14ac:dyDescent="0.2">
      <c r="A191" s="2" t="s">
        <v>349</v>
      </c>
      <c r="B191" s="2">
        <v>-0.16463120337055001</v>
      </c>
      <c r="C191" s="2">
        <v>4.7473950132766202E-2</v>
      </c>
      <c r="D191" s="2">
        <v>1.05688550395174E-2</v>
      </c>
      <c r="E191" s="2" t="s">
        <v>334</v>
      </c>
      <c r="F191" t="str">
        <f t="shared" si="2"/>
        <v>-</v>
      </c>
    </row>
    <row r="192" spans="1:6" x14ac:dyDescent="0.2">
      <c r="A192" s="2" t="s">
        <v>429</v>
      </c>
      <c r="B192" s="2">
        <v>-0.126459267312651</v>
      </c>
      <c r="C192" s="2">
        <v>3.73166480831938E-2</v>
      </c>
      <c r="D192" s="2">
        <v>1.34965851194048E-2</v>
      </c>
      <c r="E192" s="2" t="s">
        <v>334</v>
      </c>
      <c r="F192" t="str">
        <f t="shared" si="2"/>
        <v>-</v>
      </c>
    </row>
    <row r="193" spans="1:6" x14ac:dyDescent="0.2">
      <c r="A193" s="2" t="s">
        <v>482</v>
      </c>
      <c r="B193" s="2">
        <v>0.64288128827208701</v>
      </c>
      <c r="C193" s="2">
        <v>0.190542767668125</v>
      </c>
      <c r="D193" s="2">
        <v>1.36276819918428E-2</v>
      </c>
      <c r="E193" s="2" t="s">
        <v>334</v>
      </c>
      <c r="F193" t="str">
        <f t="shared" si="2"/>
        <v>+</v>
      </c>
    </row>
    <row r="194" spans="1:6" x14ac:dyDescent="0.2">
      <c r="A194" s="2" t="s">
        <v>480</v>
      </c>
      <c r="B194" s="2">
        <v>0.234755581782808</v>
      </c>
      <c r="C194" s="2">
        <v>7.0824243084436994E-2</v>
      </c>
      <c r="D194" s="2">
        <v>1.5527007388816801E-2</v>
      </c>
      <c r="E194" s="2" t="s">
        <v>334</v>
      </c>
      <c r="F194" t="str">
        <f t="shared" si="2"/>
        <v>+</v>
      </c>
    </row>
    <row r="195" spans="1:6" x14ac:dyDescent="0.2">
      <c r="A195" s="2" t="s">
        <v>522</v>
      </c>
      <c r="B195" s="2">
        <v>0.51311427837468704</v>
      </c>
      <c r="C195" s="2">
        <v>0.154403684653449</v>
      </c>
      <c r="D195" s="2">
        <v>1.5527007388816801E-2</v>
      </c>
      <c r="E195" s="2" t="s">
        <v>334</v>
      </c>
      <c r="F195" t="str">
        <f t="shared" si="2"/>
        <v>+</v>
      </c>
    </row>
    <row r="196" spans="1:6" x14ac:dyDescent="0.2">
      <c r="A196" s="2" t="s">
        <v>523</v>
      </c>
      <c r="B196" s="2">
        <v>-0.299627709845458</v>
      </c>
      <c r="C196" s="2">
        <v>9.0902968982636195E-2</v>
      </c>
      <c r="D196" s="2">
        <v>1.59483640071626E-2</v>
      </c>
      <c r="E196" s="2" t="s">
        <v>334</v>
      </c>
      <c r="F196" t="str">
        <f t="shared" si="2"/>
        <v>-</v>
      </c>
    </row>
    <row r="197" spans="1:6" x14ac:dyDescent="0.2">
      <c r="A197" s="2" t="s">
        <v>524</v>
      </c>
      <c r="B197" s="2">
        <v>0.195690793002813</v>
      </c>
      <c r="C197" s="2">
        <v>6.0580841936943797E-2</v>
      </c>
      <c r="D197" s="2">
        <v>1.9377377127592101E-2</v>
      </c>
      <c r="E197" s="2" t="s">
        <v>334</v>
      </c>
      <c r="F197" t="str">
        <f t="shared" si="2"/>
        <v>+</v>
      </c>
    </row>
    <row r="198" spans="1:6" x14ac:dyDescent="0.2">
      <c r="A198" s="2" t="s">
        <v>343</v>
      </c>
      <c r="B198" s="2">
        <v>-0.268146710663201</v>
      </c>
      <c r="C198" s="2">
        <v>8.4827698175998403E-2</v>
      </c>
      <c r="D198" s="2">
        <v>2.3746623768810999E-2</v>
      </c>
      <c r="E198" s="2" t="s">
        <v>334</v>
      </c>
      <c r="F198" t="str">
        <f t="shared" ref="F198:F216" si="3">IF(B198&gt;0,"+","-")</f>
        <v>-</v>
      </c>
    </row>
    <row r="199" spans="1:6" x14ac:dyDescent="0.2">
      <c r="A199" s="2" t="s">
        <v>445</v>
      </c>
      <c r="B199" s="2">
        <v>0.26047248640230602</v>
      </c>
      <c r="C199" s="2">
        <v>8.3584884024379205E-2</v>
      </c>
      <c r="D199" s="2">
        <v>2.6715922088195201E-2</v>
      </c>
      <c r="E199" s="2" t="s">
        <v>334</v>
      </c>
      <c r="F199" t="str">
        <f t="shared" si="3"/>
        <v>+</v>
      </c>
    </row>
    <row r="200" spans="1:6" x14ac:dyDescent="0.2">
      <c r="A200" s="2" t="s">
        <v>347</v>
      </c>
      <c r="B200" s="2">
        <v>-0.12303908315175199</v>
      </c>
      <c r="C200" s="2">
        <v>3.9756040538408297E-2</v>
      </c>
      <c r="D200" s="2">
        <v>2.77644180561929E-2</v>
      </c>
      <c r="E200" s="2" t="s">
        <v>334</v>
      </c>
      <c r="F200" t="str">
        <f t="shared" si="3"/>
        <v>-</v>
      </c>
    </row>
    <row r="201" spans="1:6" x14ac:dyDescent="0.2">
      <c r="A201" s="2" t="s">
        <v>491</v>
      </c>
      <c r="B201" s="2">
        <v>0.100978851271936</v>
      </c>
      <c r="C201" s="2">
        <v>3.2929650396231899E-2</v>
      </c>
      <c r="D201" s="2">
        <v>2.9552565472659002E-2</v>
      </c>
      <c r="E201" s="2" t="s">
        <v>334</v>
      </c>
      <c r="F201" t="str">
        <f t="shared" si="3"/>
        <v>+</v>
      </c>
    </row>
    <row r="202" spans="1:6" x14ac:dyDescent="0.2">
      <c r="A202" s="2" t="s">
        <v>408</v>
      </c>
      <c r="B202" s="2">
        <v>-9.7943504197983006E-2</v>
      </c>
      <c r="C202" s="2">
        <v>3.2410733199907601E-2</v>
      </c>
      <c r="D202" s="2">
        <v>3.3199534456141898E-2</v>
      </c>
      <c r="E202" s="2" t="s">
        <v>334</v>
      </c>
      <c r="F202" t="str">
        <f t="shared" si="3"/>
        <v>-</v>
      </c>
    </row>
    <row r="203" spans="1:6" x14ac:dyDescent="0.2">
      <c r="A203" s="2" t="s">
        <v>525</v>
      </c>
      <c r="B203" s="2">
        <v>0.18401346656937201</v>
      </c>
      <c r="C203" s="2">
        <v>6.1563984330683497E-2</v>
      </c>
      <c r="D203" s="2">
        <v>3.5879528712781598E-2</v>
      </c>
      <c r="E203" s="2" t="s">
        <v>334</v>
      </c>
      <c r="F203" t="str">
        <f t="shared" si="3"/>
        <v>+</v>
      </c>
    </row>
    <row r="204" spans="1:6" x14ac:dyDescent="0.2">
      <c r="A204" s="2" t="s">
        <v>398</v>
      </c>
      <c r="B204" s="2">
        <v>-0.210755213842864</v>
      </c>
      <c r="C204" s="2">
        <v>7.1432219445199396E-2</v>
      </c>
      <c r="D204" s="2">
        <v>3.9480809888907398E-2</v>
      </c>
      <c r="E204" s="2" t="s">
        <v>334</v>
      </c>
      <c r="F204" t="str">
        <f t="shared" si="3"/>
        <v>-</v>
      </c>
    </row>
    <row r="205" spans="1:6" x14ac:dyDescent="0.2">
      <c r="A205" s="2" t="s">
        <v>526</v>
      </c>
      <c r="B205" s="2">
        <v>0.259141969017254</v>
      </c>
      <c r="C205" s="2">
        <v>8.8907707114694298E-2</v>
      </c>
      <c r="D205" s="2">
        <v>3.9558260895676801E-2</v>
      </c>
      <c r="E205" s="2" t="s">
        <v>334</v>
      </c>
      <c r="F205" t="str">
        <f t="shared" si="3"/>
        <v>+</v>
      </c>
    </row>
    <row r="206" spans="1:6" x14ac:dyDescent="0.2">
      <c r="A206" s="2" t="s">
        <v>404</v>
      </c>
      <c r="B206" s="2">
        <v>-8.6662467146658595E-2</v>
      </c>
      <c r="C206" s="2">
        <v>2.9554811399282399E-2</v>
      </c>
      <c r="D206" s="2">
        <v>3.9558260895676801E-2</v>
      </c>
      <c r="E206" s="2" t="s">
        <v>334</v>
      </c>
      <c r="F206" t="str">
        <f t="shared" si="3"/>
        <v>-</v>
      </c>
    </row>
    <row r="207" spans="1:6" x14ac:dyDescent="0.2">
      <c r="A207" s="2" t="s">
        <v>488</v>
      </c>
      <c r="B207" s="2">
        <v>-0.12824034225985101</v>
      </c>
      <c r="C207" s="2">
        <v>4.3761909207955099E-2</v>
      </c>
      <c r="D207" s="2">
        <v>3.9558260895676801E-2</v>
      </c>
      <c r="E207" s="2" t="s">
        <v>334</v>
      </c>
      <c r="F207" t="str">
        <f t="shared" si="3"/>
        <v>-</v>
      </c>
    </row>
    <row r="208" spans="1:6" x14ac:dyDescent="0.2">
      <c r="A208" s="2" t="s">
        <v>346</v>
      </c>
      <c r="B208" s="2">
        <v>-0.195032579728524</v>
      </c>
      <c r="C208" s="2">
        <v>6.7086878554386206E-2</v>
      </c>
      <c r="D208" s="2">
        <v>3.9558260895676801E-2</v>
      </c>
      <c r="E208" s="2" t="s">
        <v>334</v>
      </c>
      <c r="F208" t="str">
        <f t="shared" si="3"/>
        <v>-</v>
      </c>
    </row>
    <row r="209" spans="1:6" x14ac:dyDescent="0.2">
      <c r="A209" s="2" t="s">
        <v>434</v>
      </c>
      <c r="B209" s="2">
        <v>0.28783682049172699</v>
      </c>
      <c r="C209" s="2">
        <v>9.8582168232782805E-2</v>
      </c>
      <c r="D209" s="2">
        <v>3.9558260895676801E-2</v>
      </c>
      <c r="E209" s="2" t="s">
        <v>334</v>
      </c>
      <c r="F209" t="str">
        <f t="shared" si="3"/>
        <v>+</v>
      </c>
    </row>
    <row r="210" spans="1:6" x14ac:dyDescent="0.2">
      <c r="A210" s="2" t="s">
        <v>440</v>
      </c>
      <c r="B210" s="2">
        <v>0.186058272663925</v>
      </c>
      <c r="C210" s="2">
        <v>6.4609930429294193E-2</v>
      </c>
      <c r="D210" s="2">
        <v>4.2092000841556003E-2</v>
      </c>
      <c r="E210" s="2" t="s">
        <v>334</v>
      </c>
      <c r="F210" t="str">
        <f t="shared" si="3"/>
        <v>+</v>
      </c>
    </row>
    <row r="211" spans="1:6" x14ac:dyDescent="0.2">
      <c r="A211" s="2" t="s">
        <v>413</v>
      </c>
      <c r="B211" s="2">
        <v>0.17171803762003601</v>
      </c>
      <c r="C211" s="2">
        <v>6.0185379515022598E-2</v>
      </c>
      <c r="D211" s="2">
        <v>4.3597106331202298E-2</v>
      </c>
      <c r="E211" s="2" t="s">
        <v>334</v>
      </c>
      <c r="F211" t="str">
        <f t="shared" si="3"/>
        <v>+</v>
      </c>
    </row>
    <row r="212" spans="1:6" x14ac:dyDescent="0.2">
      <c r="A212" s="2" t="s">
        <v>527</v>
      </c>
      <c r="B212" s="2">
        <v>0.56365657122963797</v>
      </c>
      <c r="C212" s="2">
        <v>0.197156772195481</v>
      </c>
      <c r="D212" s="2">
        <v>4.3597106331202298E-2</v>
      </c>
      <c r="E212" s="2" t="s">
        <v>334</v>
      </c>
      <c r="F212" t="str">
        <f t="shared" si="3"/>
        <v>+</v>
      </c>
    </row>
    <row r="213" spans="1:6" x14ac:dyDescent="0.2">
      <c r="A213" s="2" t="s">
        <v>528</v>
      </c>
      <c r="B213" s="2">
        <v>0.40846505615208401</v>
      </c>
      <c r="C213" s="2">
        <v>0.14425641976278</v>
      </c>
      <c r="D213" s="2">
        <v>4.4537302039764699E-2</v>
      </c>
      <c r="E213" s="2" t="s">
        <v>334</v>
      </c>
      <c r="F213" t="str">
        <f t="shared" si="3"/>
        <v>+</v>
      </c>
    </row>
    <row r="214" spans="1:6" x14ac:dyDescent="0.2">
      <c r="A214" s="2" t="s">
        <v>529</v>
      </c>
      <c r="B214" s="2">
        <v>-0.23238271138500299</v>
      </c>
      <c r="C214" s="2">
        <v>8.1920325993932397E-2</v>
      </c>
      <c r="D214" s="2">
        <v>4.4537302039764699E-2</v>
      </c>
      <c r="E214" s="2" t="s">
        <v>334</v>
      </c>
      <c r="F214" t="str">
        <f t="shared" si="3"/>
        <v>-</v>
      </c>
    </row>
    <row r="215" spans="1:6" x14ac:dyDescent="0.2">
      <c r="A215" s="2" t="s">
        <v>395</v>
      </c>
      <c r="B215" s="2">
        <v>0.13750903082270499</v>
      </c>
      <c r="C215" s="2">
        <v>4.9414334424347499E-2</v>
      </c>
      <c r="D215" s="2">
        <v>4.9560867698254199E-2</v>
      </c>
      <c r="E215" s="2" t="s">
        <v>334</v>
      </c>
      <c r="F215" t="str">
        <f t="shared" si="3"/>
        <v>+</v>
      </c>
    </row>
    <row r="216" spans="1:6" x14ac:dyDescent="0.2">
      <c r="A216" s="2" t="s">
        <v>530</v>
      </c>
      <c r="B216" s="2">
        <v>-0.114243586700809</v>
      </c>
      <c r="C216" s="2">
        <v>4.0972276406976003E-2</v>
      </c>
      <c r="D216" s="2">
        <v>4.9560867698254199E-2</v>
      </c>
      <c r="E216" s="2" t="s">
        <v>334</v>
      </c>
      <c r="F216" t="str">
        <f t="shared" si="3"/>
        <v>-</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E2293-EF73-9442-8C82-71C6CF00DBAC}">
  <dimension ref="A1:E22"/>
  <sheetViews>
    <sheetView workbookViewId="0">
      <selection activeCell="A5" sqref="A5:A6"/>
    </sheetView>
  </sheetViews>
  <sheetFormatPr baseColWidth="10" defaultRowHeight="16" x14ac:dyDescent="0.2"/>
  <cols>
    <col min="1" max="1" width="33" customWidth="1"/>
    <col min="2" max="2" width="15.83203125" customWidth="1"/>
    <col min="3" max="3" width="16.83203125" customWidth="1"/>
    <col min="4" max="4" width="16" customWidth="1"/>
    <col min="5" max="5" width="16.6640625" customWidth="1"/>
    <col min="7" max="7" width="32" customWidth="1"/>
    <col min="8" max="8" width="16.1640625" customWidth="1"/>
    <col min="9" max="9" width="17.33203125" customWidth="1"/>
    <col min="10" max="10" width="16.5" customWidth="1"/>
    <col min="11" max="11" width="17" customWidth="1"/>
    <col min="12" max="12" width="11" customWidth="1"/>
    <col min="13" max="13" width="28" customWidth="1"/>
    <col min="14" max="14" width="15.33203125" customWidth="1"/>
    <col min="15" max="15" width="15.6640625" customWidth="1"/>
    <col min="16" max="16" width="16.6640625" customWidth="1"/>
    <col min="17" max="17" width="16.33203125" customWidth="1"/>
  </cols>
  <sheetData>
    <row r="1" spans="1:5" ht="18" x14ac:dyDescent="0.2">
      <c r="A1" s="1" t="s">
        <v>594</v>
      </c>
    </row>
    <row r="2" spans="1:5" ht="18" x14ac:dyDescent="0.2">
      <c r="A2" s="1"/>
    </row>
    <row r="3" spans="1:5" ht="17" thickBot="1" x14ac:dyDescent="0.25"/>
    <row r="4" spans="1:5" s="25" customFormat="1" ht="17" thickBot="1" x14ac:dyDescent="0.25">
      <c r="A4" s="26" t="s">
        <v>595</v>
      </c>
      <c r="B4" s="27" t="s">
        <v>532</v>
      </c>
      <c r="C4" s="27" t="s">
        <v>533</v>
      </c>
      <c r="D4" s="27" t="s">
        <v>534</v>
      </c>
      <c r="E4" s="28" t="s">
        <v>569</v>
      </c>
    </row>
    <row r="5" spans="1:5" x14ac:dyDescent="0.2">
      <c r="A5" s="56" t="s">
        <v>535</v>
      </c>
      <c r="B5" s="29" t="s">
        <v>536</v>
      </c>
      <c r="C5" s="29" t="s">
        <v>538</v>
      </c>
      <c r="D5" s="29" t="s">
        <v>540</v>
      </c>
      <c r="E5" s="30" t="s">
        <v>542</v>
      </c>
    </row>
    <row r="6" spans="1:5" ht="17" thickBot="1" x14ac:dyDescent="0.25">
      <c r="A6" s="57"/>
      <c r="B6" s="33" t="s">
        <v>537</v>
      </c>
      <c r="C6" s="33" t="s">
        <v>539</v>
      </c>
      <c r="D6" s="33" t="s">
        <v>541</v>
      </c>
      <c r="E6" s="34" t="s">
        <v>543</v>
      </c>
    </row>
    <row r="7" spans="1:5" x14ac:dyDescent="0.2">
      <c r="A7" s="56" t="s">
        <v>351</v>
      </c>
      <c r="B7" s="29" t="s">
        <v>544</v>
      </c>
      <c r="C7" s="29" t="s">
        <v>546</v>
      </c>
      <c r="D7" s="29" t="s">
        <v>547</v>
      </c>
      <c r="E7" s="30" t="s">
        <v>549</v>
      </c>
    </row>
    <row r="8" spans="1:5" ht="17" thickBot="1" x14ac:dyDescent="0.25">
      <c r="A8" s="57"/>
      <c r="B8" s="33" t="s">
        <v>545</v>
      </c>
      <c r="C8" s="33" t="s">
        <v>539</v>
      </c>
      <c r="D8" s="33" t="s">
        <v>548</v>
      </c>
      <c r="E8" s="34" t="s">
        <v>550</v>
      </c>
    </row>
    <row r="9" spans="1:5" x14ac:dyDescent="0.2">
      <c r="A9" s="56" t="s">
        <v>551</v>
      </c>
      <c r="B9" s="29" t="s">
        <v>552</v>
      </c>
      <c r="C9" s="29" t="s">
        <v>554</v>
      </c>
      <c r="D9" s="29" t="s">
        <v>556</v>
      </c>
      <c r="E9" s="30" t="s">
        <v>558</v>
      </c>
    </row>
    <row r="10" spans="1:5" ht="17" thickBot="1" x14ac:dyDescent="0.25">
      <c r="A10" s="58"/>
      <c r="B10" s="37" t="s">
        <v>553</v>
      </c>
      <c r="C10" s="37" t="s">
        <v>555</v>
      </c>
      <c r="D10" s="37" t="s">
        <v>557</v>
      </c>
      <c r="E10" s="38" t="s">
        <v>559</v>
      </c>
    </row>
    <row r="11" spans="1:5" ht="17" thickBot="1" x14ac:dyDescent="0.25">
      <c r="A11" s="23"/>
      <c r="B11" s="24"/>
      <c r="C11" s="24"/>
      <c r="D11" s="24"/>
      <c r="E11" s="24"/>
    </row>
    <row r="12" spans="1:5" ht="17" thickBot="1" x14ac:dyDescent="0.25">
      <c r="A12" s="26" t="s">
        <v>560</v>
      </c>
      <c r="B12" s="27" t="s">
        <v>532</v>
      </c>
      <c r="C12" s="27" t="s">
        <v>533</v>
      </c>
      <c r="D12" s="27" t="s">
        <v>534</v>
      </c>
      <c r="E12" s="28" t="s">
        <v>569</v>
      </c>
    </row>
    <row r="13" spans="1:5" x14ac:dyDescent="0.2">
      <c r="A13" s="56" t="s">
        <v>561</v>
      </c>
      <c r="B13" s="39" t="s">
        <v>572</v>
      </c>
      <c r="C13" s="39" t="s">
        <v>574</v>
      </c>
      <c r="D13" s="39" t="s">
        <v>576</v>
      </c>
      <c r="E13" s="31" t="s">
        <v>562</v>
      </c>
    </row>
    <row r="14" spans="1:5" ht="17" thickBot="1" x14ac:dyDescent="0.25">
      <c r="A14" s="59"/>
      <c r="B14" s="40" t="s">
        <v>571</v>
      </c>
      <c r="C14" s="43" t="s">
        <v>573</v>
      </c>
      <c r="D14" s="40" t="s">
        <v>575</v>
      </c>
      <c r="E14" s="31" t="s">
        <v>563</v>
      </c>
    </row>
    <row r="15" spans="1:5" x14ac:dyDescent="0.2">
      <c r="A15" s="54" t="s">
        <v>564</v>
      </c>
      <c r="B15" s="2" t="s">
        <v>577</v>
      </c>
      <c r="C15" s="44" t="s">
        <v>579</v>
      </c>
      <c r="D15" s="2" t="s">
        <v>581</v>
      </c>
      <c r="E15" s="44" t="s">
        <v>583</v>
      </c>
    </row>
    <row r="16" spans="1:5" ht="17" thickBot="1" x14ac:dyDescent="0.25">
      <c r="A16" s="55"/>
      <c r="B16" s="42" t="s">
        <v>578</v>
      </c>
      <c r="C16" s="41" t="s">
        <v>580</v>
      </c>
      <c r="D16" s="46" t="s">
        <v>582</v>
      </c>
      <c r="E16" s="41" t="s">
        <v>543</v>
      </c>
    </row>
    <row r="17" spans="1:5" x14ac:dyDescent="0.2">
      <c r="A17" s="54" t="s">
        <v>565</v>
      </c>
      <c r="B17" s="2" t="s">
        <v>584</v>
      </c>
      <c r="C17" s="44" t="s">
        <v>586</v>
      </c>
      <c r="D17" s="44" t="s">
        <v>588</v>
      </c>
      <c r="E17" s="44" t="s">
        <v>590</v>
      </c>
    </row>
    <row r="18" spans="1:5" ht="17" thickBot="1" x14ac:dyDescent="0.25">
      <c r="A18" s="55"/>
      <c r="B18" s="45" t="s">
        <v>585</v>
      </c>
      <c r="C18" s="41" t="s">
        <v>587</v>
      </c>
      <c r="D18" s="41" t="s">
        <v>589</v>
      </c>
      <c r="E18" s="41" t="s">
        <v>591</v>
      </c>
    </row>
    <row r="19" spans="1:5" ht="17" thickBot="1" x14ac:dyDescent="0.25"/>
    <row r="20" spans="1:5" ht="17" thickBot="1" x14ac:dyDescent="0.25">
      <c r="A20" s="26" t="s">
        <v>566</v>
      </c>
      <c r="B20" s="27" t="s">
        <v>532</v>
      </c>
      <c r="C20" s="27" t="s">
        <v>533</v>
      </c>
      <c r="D20" s="27" t="s">
        <v>534</v>
      </c>
      <c r="E20" s="28" t="s">
        <v>569</v>
      </c>
    </row>
    <row r="21" spans="1:5" x14ac:dyDescent="0.2">
      <c r="A21" s="52" t="s">
        <v>570</v>
      </c>
      <c r="B21" s="32" t="s">
        <v>567</v>
      </c>
      <c r="C21" s="39" t="s">
        <v>592</v>
      </c>
      <c r="D21" s="48" t="s">
        <v>593</v>
      </c>
      <c r="E21" s="31" t="s">
        <v>568</v>
      </c>
    </row>
    <row r="22" spans="1:5" ht="17" thickBot="1" x14ac:dyDescent="0.25">
      <c r="A22" s="53"/>
      <c r="B22" s="35" t="s">
        <v>537</v>
      </c>
      <c r="C22" s="47" t="s">
        <v>539</v>
      </c>
      <c r="D22" s="49" t="s">
        <v>541</v>
      </c>
      <c r="E22" s="36" t="s">
        <v>543</v>
      </c>
    </row>
  </sheetData>
  <mergeCells count="7">
    <mergeCell ref="A21:A22"/>
    <mergeCell ref="A15:A16"/>
    <mergeCell ref="A17:A18"/>
    <mergeCell ref="A5:A6"/>
    <mergeCell ref="A7:A8"/>
    <mergeCell ref="A9:A10"/>
    <mergeCell ref="A13:A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Supplementary Table 1</vt:lpstr>
      <vt:lpstr>Supplementary Table 2 </vt:lpstr>
      <vt:lpstr>Supplementary Table 3</vt:lpstr>
      <vt:lpstr>Supplementary Table 4</vt:lpstr>
      <vt:lpstr>Supplementary Table 5</vt:lpstr>
      <vt:lpstr>'Supplementary Table 2 '!d</vt:lpstr>
      <vt:lpstr>'Supplementary Table 2 '!Uploaded_sample_set_matrix_all_230205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eBlanc, Nicholas - REE-ARS</cp:lastModifiedBy>
  <dcterms:created xsi:type="dcterms:W3CDTF">2023-01-28T18:47:58Z</dcterms:created>
  <dcterms:modified xsi:type="dcterms:W3CDTF">2024-01-04T22:11:46Z</dcterms:modified>
</cp:coreProperties>
</file>